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基範IFCC-V3-2023~\Russia\Paper\Hematology paper\PlosOne Final Proof\"/>
    </mc:Choice>
  </mc:AlternateContent>
  <xr:revisionPtr revIDLastSave="0" documentId="13_ncr:1_{A07398C8-0B01-4513-8706-6E8BC45A6750}" xr6:coauthVersionLast="47" xr6:coauthVersionMax="47" xr10:uidLastSave="{00000000-0000-0000-0000-000000000000}"/>
  <bookViews>
    <workbookView xWindow="-96" yWindow="-96" windowWidth="23232" windowHeight="12432" activeTab="5" xr2:uid="{BF974CCD-0B96-4282-9731-00B386E69390}"/>
  </bookViews>
  <sheets>
    <sheet name="Suppl T1" sheetId="7" r:id="rId1"/>
    <sheet name="Suppl T2" sheetId="2" r:id="rId2"/>
    <sheet name="Suppl T3" sheetId="3" r:id="rId3"/>
    <sheet name="Suppl T4" sheetId="4" r:id="rId4"/>
    <sheet name="Suppl T5" sheetId="5" r:id="rId5"/>
    <sheet name="Suppl T6" sheetId="6" r:id="rId6"/>
  </sheets>
  <definedNames>
    <definedName name="_xlnm._FilterDatabase" localSheetId="3" hidden="1">'Suppl T4'!$A$3:$Q$45</definedName>
    <definedName name="_xlnm.Print_Area" localSheetId="1">'Suppl T2'!$A$1:$O$51</definedName>
    <definedName name="_xlnm.Print_Area" localSheetId="2">'Suppl T3'!$A$1:$R$126</definedName>
    <definedName name="_xlnm.Print_Area" localSheetId="3">'Suppl T4'!$A$1:$O$48</definedName>
    <definedName name="_xlnm.Print_Titles" localSheetId="2">'Suppl T3'!$2:$3</definedName>
    <definedName name="_xlnm.Print_Titles" localSheetId="3">'Suppl T4'!$2: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8" i="6" l="1"/>
  <c r="M38" i="6"/>
  <c r="P37" i="6"/>
  <c r="O37" i="6"/>
  <c r="P36" i="6"/>
  <c r="O36" i="6"/>
  <c r="N36" i="6"/>
  <c r="M36" i="6"/>
  <c r="N34" i="6"/>
  <c r="M34" i="6"/>
  <c r="P33" i="6"/>
  <c r="O33" i="6"/>
  <c r="P32" i="6"/>
  <c r="O32" i="6"/>
  <c r="N32" i="6"/>
  <c r="M32" i="6"/>
  <c r="N30" i="6"/>
  <c r="M30" i="6"/>
  <c r="P29" i="6"/>
  <c r="O29" i="6"/>
  <c r="P28" i="6"/>
  <c r="O28" i="6"/>
  <c r="N28" i="6"/>
  <c r="M28" i="6"/>
  <c r="N26" i="6"/>
  <c r="M26" i="6"/>
  <c r="P25" i="6"/>
  <c r="O25" i="6"/>
  <c r="P24" i="6"/>
  <c r="O24" i="6"/>
  <c r="N24" i="6"/>
  <c r="M24" i="6"/>
  <c r="N22" i="6"/>
  <c r="M22" i="6"/>
  <c r="P21" i="6"/>
  <c r="O21" i="6"/>
  <c r="P20" i="6"/>
  <c r="O20" i="6"/>
  <c r="N20" i="6"/>
  <c r="M20" i="6"/>
  <c r="N18" i="6"/>
  <c r="M18" i="6"/>
  <c r="P17" i="6"/>
  <c r="O17" i="6"/>
  <c r="P16" i="6"/>
  <c r="O16" i="6"/>
  <c r="N16" i="6"/>
  <c r="M16" i="6"/>
  <c r="N14" i="6"/>
  <c r="M14" i="6"/>
  <c r="P13" i="6"/>
  <c r="O13" i="6"/>
  <c r="P12" i="6"/>
  <c r="O12" i="6"/>
  <c r="N12" i="6"/>
  <c r="M12" i="6"/>
  <c r="N10" i="6"/>
  <c r="M10" i="6"/>
  <c r="P9" i="6"/>
  <c r="O9" i="6"/>
  <c r="P8" i="6"/>
  <c r="O8" i="6"/>
  <c r="N8" i="6"/>
  <c r="M8" i="6"/>
  <c r="N6" i="6"/>
  <c r="M6" i="6"/>
  <c r="P5" i="6"/>
  <c r="O5" i="6"/>
  <c r="P4" i="6"/>
  <c r="O4" i="6"/>
  <c r="N4" i="6"/>
  <c r="M4" i="6"/>
  <c r="P14" i="5"/>
  <c r="O14" i="5"/>
  <c r="P12" i="5"/>
  <c r="O12" i="5"/>
  <c r="R11" i="5"/>
  <c r="Q11" i="5"/>
  <c r="R10" i="5"/>
  <c r="Q10" i="5"/>
  <c r="P10" i="5"/>
  <c r="O10" i="5"/>
  <c r="P8" i="5"/>
  <c r="O8" i="5"/>
  <c r="P6" i="5"/>
  <c r="O6" i="5"/>
  <c r="R5" i="5"/>
  <c r="Q5" i="5"/>
  <c r="R4" i="5"/>
  <c r="Q4" i="5"/>
  <c r="P4" i="5"/>
  <c r="O4" i="5"/>
  <c r="N43" i="4"/>
  <c r="M43" i="4"/>
  <c r="N40" i="4"/>
  <c r="M40" i="4"/>
  <c r="N37" i="4"/>
  <c r="M37" i="4"/>
  <c r="N34" i="4"/>
  <c r="M34" i="4"/>
  <c r="N31" i="4"/>
  <c r="M31" i="4"/>
  <c r="N28" i="4"/>
  <c r="M28" i="4"/>
  <c r="N25" i="4"/>
  <c r="M25" i="4"/>
  <c r="N22" i="4"/>
  <c r="M22" i="4"/>
  <c r="N19" i="4"/>
  <c r="M19" i="4"/>
  <c r="N16" i="4"/>
  <c r="M16" i="4"/>
  <c r="N13" i="4"/>
  <c r="M13" i="4"/>
  <c r="N10" i="4"/>
  <c r="M10" i="4"/>
  <c r="N7" i="4"/>
  <c r="M7" i="4"/>
  <c r="N4" i="4"/>
  <c r="M4" i="4"/>
  <c r="O122" i="3"/>
  <c r="N122" i="3"/>
  <c r="O120" i="3"/>
  <c r="N120" i="3"/>
  <c r="Q119" i="3"/>
  <c r="P119" i="3"/>
  <c r="Q118" i="3"/>
  <c r="P118" i="3"/>
  <c r="O118" i="3"/>
  <c r="N118" i="3"/>
  <c r="O116" i="3"/>
  <c r="N116" i="3"/>
  <c r="O114" i="3"/>
  <c r="N114" i="3"/>
  <c r="Q113" i="3"/>
  <c r="P113" i="3"/>
  <c r="Q112" i="3"/>
  <c r="P112" i="3"/>
  <c r="O112" i="3"/>
  <c r="N112" i="3"/>
  <c r="O110" i="3"/>
  <c r="N110" i="3"/>
  <c r="O108" i="3"/>
  <c r="N108" i="3"/>
  <c r="Q107" i="3"/>
  <c r="P107" i="3"/>
  <c r="Q106" i="3"/>
  <c r="P106" i="3"/>
  <c r="O106" i="3"/>
  <c r="N106" i="3"/>
  <c r="O104" i="3"/>
  <c r="N104" i="3"/>
  <c r="O102" i="3"/>
  <c r="N102" i="3"/>
  <c r="Q101" i="3"/>
  <c r="P101" i="3"/>
  <c r="Q100" i="3"/>
  <c r="P100" i="3"/>
  <c r="O100" i="3"/>
  <c r="N100" i="3"/>
  <c r="O98" i="3"/>
  <c r="N98" i="3"/>
  <c r="O96" i="3"/>
  <c r="N96" i="3"/>
  <c r="Q95" i="3"/>
  <c r="P95" i="3"/>
  <c r="Q94" i="3"/>
  <c r="P94" i="3"/>
  <c r="O94" i="3"/>
  <c r="N94" i="3"/>
  <c r="O92" i="3"/>
  <c r="N92" i="3"/>
  <c r="O90" i="3"/>
  <c r="N90" i="3"/>
  <c r="Q89" i="3"/>
  <c r="P89" i="3"/>
  <c r="Q88" i="3"/>
  <c r="P88" i="3"/>
  <c r="O88" i="3"/>
  <c r="N88" i="3"/>
  <c r="O86" i="3"/>
  <c r="N86" i="3"/>
  <c r="O84" i="3"/>
  <c r="N84" i="3"/>
  <c r="Q83" i="3"/>
  <c r="P83" i="3"/>
  <c r="Q82" i="3"/>
  <c r="P82" i="3"/>
  <c r="O82" i="3"/>
  <c r="N82" i="3"/>
  <c r="O80" i="3"/>
  <c r="N80" i="3"/>
  <c r="O78" i="3"/>
  <c r="N78" i="3"/>
  <c r="Q77" i="3"/>
  <c r="P77" i="3"/>
  <c r="Q76" i="3"/>
  <c r="P76" i="3"/>
  <c r="O76" i="3"/>
  <c r="N76" i="3"/>
  <c r="O74" i="3"/>
  <c r="N74" i="3"/>
  <c r="O72" i="3"/>
  <c r="N72" i="3"/>
  <c r="Q71" i="3"/>
  <c r="P71" i="3"/>
  <c r="Q70" i="3"/>
  <c r="P70" i="3"/>
  <c r="O70" i="3"/>
  <c r="N70" i="3"/>
  <c r="O68" i="3"/>
  <c r="N68" i="3"/>
  <c r="O66" i="3"/>
  <c r="N66" i="3"/>
  <c r="Q65" i="3"/>
  <c r="P65" i="3"/>
  <c r="Q64" i="3"/>
  <c r="P64" i="3"/>
  <c r="O64" i="3"/>
  <c r="N64" i="3"/>
  <c r="O62" i="3"/>
  <c r="N62" i="3"/>
  <c r="O60" i="3"/>
  <c r="N60" i="3"/>
  <c r="Q59" i="3"/>
  <c r="P59" i="3"/>
  <c r="Q58" i="3"/>
  <c r="P58" i="3"/>
  <c r="O58" i="3"/>
  <c r="N58" i="3"/>
  <c r="O56" i="3"/>
  <c r="N56" i="3"/>
  <c r="O54" i="3"/>
  <c r="N54" i="3"/>
  <c r="Q53" i="3"/>
  <c r="P53" i="3"/>
  <c r="Q52" i="3"/>
  <c r="P52" i="3"/>
  <c r="O52" i="3"/>
  <c r="N52" i="3"/>
  <c r="O50" i="3"/>
  <c r="N50" i="3"/>
  <c r="O48" i="3"/>
  <c r="N48" i="3"/>
  <c r="Q47" i="3"/>
  <c r="P47" i="3"/>
  <c r="Q46" i="3"/>
  <c r="P46" i="3"/>
  <c r="O46" i="3"/>
  <c r="N46" i="3"/>
  <c r="O44" i="3"/>
  <c r="N44" i="3"/>
  <c r="O42" i="3"/>
  <c r="N42" i="3"/>
  <c r="Q41" i="3"/>
  <c r="P41" i="3"/>
  <c r="Q40" i="3"/>
  <c r="P40" i="3"/>
  <c r="O40" i="3"/>
  <c r="N40" i="3"/>
  <c r="O38" i="3"/>
  <c r="N38" i="3"/>
  <c r="O36" i="3"/>
  <c r="N36" i="3"/>
  <c r="Q35" i="3"/>
  <c r="P35" i="3"/>
  <c r="Q34" i="3"/>
  <c r="P34" i="3"/>
  <c r="O34" i="3"/>
  <c r="N34" i="3"/>
  <c r="O32" i="3"/>
  <c r="N32" i="3"/>
  <c r="O30" i="3"/>
  <c r="N30" i="3"/>
  <c r="Q29" i="3"/>
  <c r="P29" i="3"/>
  <c r="Q28" i="3"/>
  <c r="P28" i="3"/>
  <c r="O28" i="3"/>
  <c r="N28" i="3"/>
  <c r="O26" i="3"/>
  <c r="N26" i="3"/>
  <c r="O24" i="3"/>
  <c r="N24" i="3"/>
  <c r="Q23" i="3"/>
  <c r="P23" i="3"/>
  <c r="Q22" i="3"/>
  <c r="P22" i="3"/>
  <c r="O22" i="3"/>
  <c r="N22" i="3"/>
  <c r="O20" i="3"/>
  <c r="N20" i="3"/>
  <c r="O18" i="3"/>
  <c r="N18" i="3"/>
  <c r="Q17" i="3"/>
  <c r="P17" i="3"/>
  <c r="Q16" i="3"/>
  <c r="P16" i="3"/>
  <c r="O16" i="3"/>
  <c r="N16" i="3"/>
  <c r="O14" i="3"/>
  <c r="N14" i="3"/>
  <c r="O12" i="3"/>
  <c r="N12" i="3"/>
  <c r="Q11" i="3"/>
  <c r="P11" i="3"/>
  <c r="Q10" i="3"/>
  <c r="P10" i="3"/>
  <c r="O10" i="3"/>
  <c r="N10" i="3"/>
  <c r="O8" i="3"/>
  <c r="N8" i="3"/>
  <c r="O6" i="3"/>
  <c r="N6" i="3"/>
  <c r="Q5" i="3"/>
  <c r="P5" i="3"/>
  <c r="Q4" i="3"/>
  <c r="P4" i="3"/>
  <c r="O4" i="3"/>
  <c r="N4" i="3"/>
</calcChain>
</file>

<file path=xl/sharedStrings.xml><?xml version="1.0" encoding="utf-8"?>
<sst xmlns="http://schemas.openxmlformats.org/spreadsheetml/2006/main" count="938" uniqueCount="204">
  <si>
    <t>Analyte</t>
  </si>
  <si>
    <t>Method</t>
  </si>
  <si>
    <t>Analyzer</t>
  </si>
  <si>
    <t>Reagent</t>
  </si>
  <si>
    <t>Fe</t>
  </si>
  <si>
    <t>DxC 5800 AU</t>
  </si>
  <si>
    <t>µmol/L</t>
  </si>
  <si>
    <t>UIBC</t>
  </si>
  <si>
    <t>NIST SRM 937</t>
  </si>
  <si>
    <t>μmol/L</t>
  </si>
  <si>
    <t>TF</t>
  </si>
  <si>
    <t>Immuno-turbidimetric test</t>
  </si>
  <si>
    <t>IFCC standard CRM 470</t>
  </si>
  <si>
    <t>g/L</t>
  </si>
  <si>
    <t>Ferritin</t>
  </si>
  <si>
    <t>Ferr</t>
  </si>
  <si>
    <t>Chemiluminescent immunoassay</t>
  </si>
  <si>
    <t>UniCel DxI 800</t>
  </si>
  <si>
    <t>WHO 3rd IS 94/572</t>
  </si>
  <si>
    <t>μg/L</t>
  </si>
  <si>
    <t>Vitamin B12</t>
  </si>
  <si>
    <t>Vit B12</t>
  </si>
  <si>
    <t>Manufacturer's working calibrator</t>
  </si>
  <si>
    <t>pmol/L</t>
  </si>
  <si>
    <t>Folate</t>
  </si>
  <si>
    <t>Red Blood Cells</t>
  </si>
  <si>
    <t>RBC</t>
  </si>
  <si>
    <t>UniCel DxH 800</t>
  </si>
  <si>
    <t>Hb</t>
  </si>
  <si>
    <t>CLSI Standard H15-A3</t>
  </si>
  <si>
    <t>Mean corpuscular volume</t>
  </si>
  <si>
    <t>MCV</t>
  </si>
  <si>
    <t>CLSI Standard H7-A3</t>
  </si>
  <si>
    <t>fL</t>
  </si>
  <si>
    <t>Mean corpuscular hemoglobin</t>
  </si>
  <si>
    <t>MCH</t>
  </si>
  <si>
    <t>N/A</t>
  </si>
  <si>
    <t>pg</t>
  </si>
  <si>
    <t>MCHC</t>
  </si>
  <si>
    <t>RDW-SD</t>
  </si>
  <si>
    <t>Ret</t>
  </si>
  <si>
    <t>10^9/L</t>
  </si>
  <si>
    <t>Mean reticulocyte volume</t>
  </si>
  <si>
    <t>MRV</t>
  </si>
  <si>
    <t>Immature reticulocyte fraction</t>
  </si>
  <si>
    <t>IRF</t>
  </si>
  <si>
    <t>_</t>
  </si>
  <si>
    <t>WBC</t>
  </si>
  <si>
    <t>10^3 /μL</t>
  </si>
  <si>
    <t>Neu</t>
  </si>
  <si>
    <t>Eos</t>
  </si>
  <si>
    <t>Bas</t>
  </si>
  <si>
    <t>Mon</t>
  </si>
  <si>
    <t>Lym</t>
  </si>
  <si>
    <t>Platelets</t>
  </si>
  <si>
    <t>PLT</t>
  </si>
  <si>
    <t>Phase contrast microscopy</t>
  </si>
  <si>
    <t>Phase Contrast Microscopy</t>
  </si>
  <si>
    <t>MPV</t>
  </si>
  <si>
    <t>Latex particles</t>
  </si>
  <si>
    <t>Latex Particles (PN 7531820)</t>
  </si>
  <si>
    <t>Suppl Table 2  Assessment of reference tests for use in the LAVE method</t>
  </si>
  <si>
    <t>(A) Correlation matrix among parameters of leukocyte and inflammatory markers</t>
    <phoneticPr fontId="4"/>
  </si>
  <si>
    <t>----</t>
  </si>
  <si>
    <t xml:space="preserve">Prorominent correlations observed only within the leukocyte counts. While no cross-correlations between leukocytes </t>
    <phoneticPr fontId="4"/>
  </si>
  <si>
    <t>and inflammatory markers. Hence LAVE method was judged of no use for excluding individuals with latent inflammations.</t>
    <phoneticPr fontId="4"/>
  </si>
  <si>
    <t>(B) Correlation matrix among parameters of erythrocyte and iron markers</t>
    <phoneticPr fontId="4"/>
  </si>
  <si>
    <t>Ht</t>
  </si>
  <si>
    <t>RDW-CV</t>
  </si>
  <si>
    <t xml:space="preserve">(B') Corr matrix of 7 reference tests chosen for LAVE </t>
    <phoneticPr fontId="4"/>
  </si>
  <si>
    <t>7 reference tests, allowing no abnormal result among them, but LL and UL were extended by 3% of the RI width on both limits.</t>
    <phoneticPr fontId="4"/>
  </si>
  <si>
    <t xml:space="preserve">(B'') Corr matrix of 5 reference tests chosen for LAVE </t>
    <phoneticPr fontId="4"/>
  </si>
  <si>
    <t>5 reference tests, allowing no abnormal result among them, but LL and UL were extended by 3% of the RI width on both limits.</t>
    <phoneticPr fontId="4"/>
  </si>
  <si>
    <t>BR&lt;0.375</t>
    <phoneticPr fontId="4"/>
  </si>
  <si>
    <t>BR&lt;0.57</t>
    <phoneticPr fontId="4"/>
  </si>
  <si>
    <t>LAVE effect</t>
    <phoneticPr fontId="4"/>
  </si>
  <si>
    <t>Gender diff</t>
    <phoneticPr fontId="4"/>
  </si>
  <si>
    <t>Item</t>
  </si>
  <si>
    <t>Unit</t>
    <phoneticPr fontId="4"/>
  </si>
  <si>
    <t>LAVE</t>
  </si>
  <si>
    <t>Sex</t>
  </si>
  <si>
    <t>N</t>
    <phoneticPr fontId="4"/>
  </si>
  <si>
    <t>90%CI of LL</t>
    <phoneticPr fontId="4"/>
  </si>
  <si>
    <t>LL</t>
  </si>
  <si>
    <t>Me</t>
  </si>
  <si>
    <t>UL</t>
  </si>
  <si>
    <t>90%CI of UL</t>
    <phoneticPr fontId="4"/>
  </si>
  <si>
    <r>
      <t>SDR</t>
    </r>
    <r>
      <rPr>
        <b/>
        <vertAlign val="subscript"/>
        <sz val="11"/>
        <color theme="1"/>
        <rFont val="Times New Roman"/>
        <family val="1"/>
      </rPr>
      <t>sex</t>
    </r>
  </si>
  <si>
    <r>
      <t>BR</t>
    </r>
    <r>
      <rPr>
        <b/>
        <vertAlign val="subscript"/>
        <sz val="11"/>
        <color theme="1"/>
        <rFont val="Times New Roman"/>
        <family val="1"/>
      </rPr>
      <t>LL</t>
    </r>
    <phoneticPr fontId="4"/>
  </si>
  <si>
    <r>
      <t>BR</t>
    </r>
    <r>
      <rPr>
        <b/>
        <vertAlign val="subscript"/>
        <sz val="11"/>
        <color theme="1"/>
        <rFont val="Times New Roman"/>
        <family val="1"/>
      </rPr>
      <t>UU</t>
    </r>
    <phoneticPr fontId="4"/>
  </si>
  <si>
    <t>decision</t>
    <phoneticPr fontId="4"/>
  </si>
  <si>
    <t>10^6 /μL</t>
    <phoneticPr fontId="4"/>
  </si>
  <si>
    <t>(-)</t>
    <phoneticPr fontId="4"/>
  </si>
  <si>
    <t>MF</t>
  </si>
  <si>
    <t>(+)</t>
    <phoneticPr fontId="4"/>
  </si>
  <si>
    <t>M</t>
  </si>
  <si>
    <t>F</t>
  </si>
  <si>
    <t>Partition by sex, LAVE(+) for female</t>
    <phoneticPr fontId="4"/>
  </si>
  <si>
    <t>%</t>
  </si>
  <si>
    <t>Actual difference in LL is small.
No partiton by sex, LAVE(+)</t>
    <phoneticPr fontId="4"/>
  </si>
  <si>
    <t>RDW-SD</t>
    <phoneticPr fontId="4"/>
  </si>
  <si>
    <t>No partition by sex, LAVE(+)</t>
    <phoneticPr fontId="4"/>
  </si>
  <si>
    <t>No partition by sex, LAVE(-)</t>
    <phoneticPr fontId="4"/>
  </si>
  <si>
    <t>Ret%</t>
  </si>
  <si>
    <t xml:space="preserve">      _</t>
  </si>
  <si>
    <t>μmol/L</t>
    <phoneticPr fontId="4"/>
  </si>
  <si>
    <t>TIBC</t>
  </si>
  <si>
    <t xml:space="preserve">Partition by sex, LAVE(+) </t>
    <phoneticPr fontId="4"/>
  </si>
  <si>
    <t xml:space="preserve">Partition by sex, LAVE(+) for female </t>
    <phoneticPr fontId="4"/>
  </si>
  <si>
    <t>TRFSat</t>
  </si>
  <si>
    <t>μg/L</t>
    <phoneticPr fontId="4"/>
  </si>
  <si>
    <r>
      <t xml:space="preserve">Partition by sex, LAVE(+) </t>
    </r>
    <r>
      <rPr>
        <sz val="11"/>
        <color theme="8" tint="-0.249977111117893"/>
        <rFont val="Times New Roman"/>
        <family val="1"/>
      </rPr>
      <t xml:space="preserve">for males  </t>
    </r>
    <phoneticPr fontId="4"/>
  </si>
  <si>
    <t>VitB12</t>
  </si>
  <si>
    <t>pmol/L</t>
    <phoneticPr fontId="4"/>
  </si>
  <si>
    <t xml:space="preserve">Partition by sex, LAVE(-) </t>
    <phoneticPr fontId="4"/>
  </si>
  <si>
    <t xml:space="preserve">For LAVE method, 5 reference tests (Hb, MCH, MCHC, RDS-CV, Ret) were used allowing no abn value among them, </t>
    <phoneticPr fontId="4"/>
  </si>
  <si>
    <t xml:space="preserve">     but the RI limits were extended by 3% of the RI width so as not to exclude too many RVs.</t>
    <phoneticPr fontId="4"/>
  </si>
  <si>
    <t>Suppl Table 4  A full list of RIs for  leukocyte and platelet partitioned by sex</t>
  </si>
  <si>
    <t>No partition by sex</t>
    <phoneticPr fontId="4"/>
  </si>
  <si>
    <t>Partition by sex</t>
    <phoneticPr fontId="4"/>
  </si>
  <si>
    <t>Neu%</t>
  </si>
  <si>
    <t>Eos%</t>
  </si>
  <si>
    <t>Bas%</t>
  </si>
  <si>
    <t>Mon%</t>
  </si>
  <si>
    <t>Lym%</t>
  </si>
  <si>
    <t>PDW</t>
  </si>
  <si>
    <t>BR&lt;0.375</t>
    <phoneticPr fontId="4"/>
  </si>
  <si>
    <t>BR&lt;0.57</t>
    <phoneticPr fontId="4"/>
  </si>
  <si>
    <t>Parametric method</t>
    <phoneticPr fontId="4"/>
  </si>
  <si>
    <r>
      <t>SDR</t>
    </r>
    <r>
      <rPr>
        <b/>
        <vertAlign val="subscript"/>
        <sz val="11"/>
        <color theme="1"/>
        <rFont val="Times New Roman"/>
        <family val="1"/>
      </rPr>
      <t>age</t>
    </r>
  </si>
  <si>
    <t>BR by LAVE</t>
    <phoneticPr fontId="4"/>
  </si>
  <si>
    <t>BR by age</t>
    <phoneticPr fontId="4"/>
  </si>
  <si>
    <t>Decision</t>
    <phoneticPr fontId="4"/>
  </si>
  <si>
    <t>Analyte</t>
    <phoneticPr fontId="4"/>
  </si>
  <si>
    <t>Age</t>
    <phoneticPr fontId="4"/>
  </si>
  <si>
    <t>n</t>
    <phoneticPr fontId="4"/>
  </si>
  <si>
    <t>LL</t>
    <phoneticPr fontId="4"/>
  </si>
  <si>
    <t>UL</t>
    <phoneticPr fontId="4"/>
  </si>
  <si>
    <t>All</t>
    <phoneticPr fontId="4"/>
  </si>
  <si>
    <t>Partition by age  for female LAVE(-)</t>
    <phoneticPr fontId="4"/>
  </si>
  <si>
    <t>(-)</t>
  </si>
  <si>
    <t>~45</t>
  </si>
  <si>
    <t>(+)</t>
  </si>
  <si>
    <t>45~</t>
  </si>
  <si>
    <t>fL</t>
    <phoneticPr fontId="4"/>
  </si>
  <si>
    <t xml:space="preserve"> No partition by age for male due to small data. Thus, no need to partion by sex </t>
    <phoneticPr fontId="4"/>
  </si>
  <si>
    <r>
      <t>Suppl Table 6  A list of RIs with/without limiting BMI below 28 kg/m</t>
    </r>
    <r>
      <rPr>
        <b/>
        <vertAlign val="superscript"/>
        <sz val="14"/>
        <color theme="1"/>
        <rFont val="Times New Roman"/>
        <family val="1"/>
      </rPr>
      <t>2</t>
    </r>
  </si>
  <si>
    <t>BR &lt;0.375</t>
    <phoneticPr fontId="4"/>
  </si>
  <si>
    <t>BR for LAVE effec</t>
    <phoneticPr fontId="4"/>
  </si>
  <si>
    <t xml:space="preserve">BR for limiting BMI </t>
    <phoneticPr fontId="4"/>
  </si>
  <si>
    <t>BMI</t>
    <phoneticPr fontId="4"/>
  </si>
  <si>
    <r>
      <t>BMI limit</t>
    </r>
    <r>
      <rPr>
        <sz val="11"/>
        <color theme="1"/>
        <rFont val="游ゴシック"/>
        <family val="2"/>
        <charset val="128"/>
      </rPr>
      <t>≦</t>
    </r>
    <r>
      <rPr>
        <sz val="11"/>
        <color theme="1"/>
        <rFont val="Times New Roman"/>
        <family val="1"/>
      </rPr>
      <t>28
for male
LAVE(+)</t>
    </r>
    <phoneticPr fontId="4"/>
  </si>
  <si>
    <t>&lt;28</t>
    <phoneticPr fontId="4"/>
  </si>
  <si>
    <r>
      <t>BMI limit</t>
    </r>
    <r>
      <rPr>
        <sz val="11"/>
        <color theme="1"/>
        <rFont val="游ゴシック"/>
        <family val="2"/>
        <charset val="128"/>
      </rPr>
      <t>≦</t>
    </r>
    <r>
      <rPr>
        <sz val="11"/>
        <color theme="1"/>
        <rFont val="Times New Roman"/>
        <family val="1"/>
      </rPr>
      <t>28
for female
LAVE(+)**</t>
    </r>
    <phoneticPr fontId="4"/>
  </si>
  <si>
    <t>No BMI limit
for male
LAVE(-)**</t>
  </si>
  <si>
    <r>
      <t>BMI limit</t>
    </r>
    <r>
      <rPr>
        <sz val="11"/>
        <color theme="1"/>
        <rFont val="游ゴシック"/>
        <family val="2"/>
        <charset val="128"/>
      </rPr>
      <t>≦</t>
    </r>
    <r>
      <rPr>
        <sz val="11"/>
        <color theme="1"/>
        <rFont val="Times New Roman"/>
        <family val="1"/>
      </rPr>
      <t>28
for female
LAVE(+)</t>
    </r>
    <phoneticPr fontId="4"/>
  </si>
  <si>
    <t>No BMI limit
for male
LAVE(+)</t>
    <phoneticPr fontId="4"/>
  </si>
  <si>
    <r>
      <t>BMI limit</t>
    </r>
    <r>
      <rPr>
        <sz val="11"/>
        <color theme="1"/>
        <rFont val="游ゴシック"/>
        <family val="2"/>
        <charset val="128"/>
      </rPr>
      <t>≦</t>
    </r>
    <r>
      <rPr>
        <sz val="11"/>
        <color theme="1"/>
        <rFont val="Times New Roman"/>
        <family val="1"/>
      </rPr>
      <t>28
for M+F
LAVE(-)</t>
    </r>
    <phoneticPr fontId="4"/>
  </si>
  <si>
    <t>No BMI limit
for M+F
LAVE(-)</t>
    <phoneticPr fontId="4"/>
  </si>
  <si>
    <t xml:space="preserve">     LAVE effect and BMI effect</t>
    <phoneticPr fontId="4"/>
  </si>
  <si>
    <t>Partition by sex,  LAVE(-)</t>
  </si>
  <si>
    <t>Suppl Table 5  A list of RIs partitioned by age at 45 years</t>
  </si>
  <si>
    <t>** decided by consensus to avoid interaction of</t>
  </si>
  <si>
    <t xml:space="preserve">Suppl Table 1: Assay methods and traceability </t>
  </si>
  <si>
    <t>n/a</t>
  </si>
  <si>
    <t>Abbr</t>
  </si>
  <si>
    <t>Traceability</t>
  </si>
  <si>
    <t>Unit</t>
  </si>
  <si>
    <t>Between- day CV</t>
  </si>
  <si>
    <t>Desirable CVi/2</t>
  </si>
  <si>
    <t>(EFLM)</t>
  </si>
  <si>
    <t>Minimum 3/4*CVi</t>
  </si>
  <si>
    <t>Iron</t>
  </si>
  <si>
    <t>Photometric color test</t>
  </si>
  <si>
    <t>BC</t>
  </si>
  <si>
    <t>BC Master Calibrator</t>
  </si>
  <si>
    <t>Transferrin</t>
  </si>
  <si>
    <t>Clin Lab Haemat 1994;16:131-8</t>
  </si>
  <si>
    <t>Hemoglobin</t>
  </si>
  <si>
    <t>Hemiglobincyanide spectrophoto- metric procedure, modified Drabkins (Ziljstra) Reagent is referenced to NIST certified filters</t>
  </si>
  <si>
    <t>Reticulocytes</t>
  </si>
  <si>
    <t>White blood cells</t>
  </si>
  <si>
    <t>Neutrophils</t>
  </si>
  <si>
    <t>Accuracy for the differential parameters is assessed by comparison of results from DxH and a comparator hematology instrument using CLSI EP09-A3</t>
  </si>
  <si>
    <t>Eosinophiles</t>
  </si>
  <si>
    <t>Basophiles</t>
  </si>
  <si>
    <t>Monocytes</t>
  </si>
  <si>
    <t>Lymphocytes</t>
  </si>
  <si>
    <t>Mean platelet volume</t>
  </si>
  <si>
    <t>Unsaturated iron binding capacity</t>
    <phoneticPr fontId="4"/>
  </si>
  <si>
    <t>Triple-aperture impedance cell counter</t>
    <phoneticPr fontId="4"/>
  </si>
  <si>
    <t>PCV/RBC x 10, CLSI Standard H7-A3.2</t>
    <phoneticPr fontId="4"/>
  </si>
  <si>
    <t>Mean corpuscular hemoglobin concentration</t>
    <phoneticPr fontId="4"/>
  </si>
  <si>
    <t>Red cell distribution width -standard deviation</t>
    <phoneticPr fontId="4"/>
  </si>
  <si>
    <t>Ret</t>
    <phoneticPr fontId="4"/>
  </si>
  <si>
    <t>BC</t>
    <phoneticPr fontId="4"/>
  </si>
  <si>
    <t>Accuracy is assessed by comparison of results from DxH and a comparative method. Results may be compared to either a comparator hematology analyzer or to a 400 cell manual differential prepared according to CLSI H20-A2</t>
    <phoneticPr fontId="4"/>
  </si>
  <si>
    <r>
      <t>10</t>
    </r>
    <r>
      <rPr>
        <vertAlign val="superscript"/>
        <sz val="8"/>
        <color theme="1"/>
        <rFont val="Times New Roman"/>
        <family val="1"/>
      </rPr>
      <t>6</t>
    </r>
    <r>
      <rPr>
        <sz val="8"/>
        <color theme="1"/>
        <rFont val="Times New Roman"/>
        <family val="1"/>
      </rPr>
      <t>/μL</t>
    </r>
  </si>
  <si>
    <r>
      <t>10</t>
    </r>
    <r>
      <rPr>
        <vertAlign val="superscript"/>
        <sz val="8"/>
        <color theme="1"/>
        <rFont val="Times New Roman"/>
        <family val="1"/>
      </rPr>
      <t>4</t>
    </r>
    <r>
      <rPr>
        <sz val="8"/>
        <color theme="1"/>
        <rFont val="Times New Roman"/>
        <family val="1"/>
      </rPr>
      <t>/μL</t>
    </r>
    <phoneticPr fontId="4"/>
  </si>
  <si>
    <r>
      <t>10</t>
    </r>
    <r>
      <rPr>
        <vertAlign val="superscript"/>
        <sz val="8"/>
        <color theme="1"/>
        <rFont val="Times New Roman"/>
        <family val="1"/>
      </rPr>
      <t>3</t>
    </r>
    <r>
      <rPr>
        <sz val="8"/>
        <color theme="1"/>
        <rFont val="Times New Roman"/>
        <family val="1"/>
      </rPr>
      <t>/μL</t>
    </r>
  </si>
  <si>
    <t>BC: Beckman Coulter</t>
  </si>
  <si>
    <r>
      <rPr>
        <sz val="11"/>
        <color theme="1"/>
        <rFont val="游ゴシック"/>
        <family val="2"/>
        <charset val="128"/>
      </rPr>
      <t>←</t>
    </r>
    <r>
      <rPr>
        <sz val="11"/>
        <color theme="1"/>
        <rFont val="Times New Roman"/>
        <family val="1"/>
      </rPr>
      <t>threshold</t>
    </r>
    <phoneticPr fontId="4"/>
  </si>
  <si>
    <t>Gender-diff</t>
  </si>
  <si>
    <t>Suppl Table 3  Full list of RIs for erythrocyte and iron markers partitioned by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36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b/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9.9"/>
      <color theme="1"/>
      <name val="Arial"/>
      <family val="2"/>
    </font>
    <font>
      <sz val="9.9"/>
      <name val="Arial"/>
      <family val="2"/>
    </font>
    <font>
      <b/>
      <sz val="11"/>
      <color theme="5" tint="-0.499984740745262"/>
      <name val="Times New Roman"/>
      <family val="1"/>
    </font>
    <font>
      <b/>
      <sz val="9.9"/>
      <name val="Arial"/>
      <family val="2"/>
    </font>
    <font>
      <b/>
      <sz val="8"/>
      <name val="Arial"/>
      <family val="2"/>
    </font>
    <font>
      <sz val="11"/>
      <color theme="5" tint="-0.499984740745262"/>
      <name val="游ゴシック"/>
      <family val="2"/>
      <charset val="128"/>
      <scheme val="minor"/>
    </font>
    <font>
      <b/>
      <sz val="14"/>
      <color theme="1"/>
      <name val="Times New Roman"/>
      <family val="1"/>
    </font>
    <font>
      <b/>
      <sz val="1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name val="Times New Roman"/>
      <family val="1"/>
    </font>
    <font>
      <sz val="11"/>
      <color theme="8" tint="-0.249977111117893"/>
      <name val="Times New Roman"/>
      <family val="1"/>
    </font>
    <font>
      <b/>
      <sz val="11"/>
      <color theme="5" tint="-0.499984740745262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  <font>
      <b/>
      <sz val="11"/>
      <color rgb="FF0000CC"/>
      <name val="Times New Roman"/>
      <family val="1"/>
    </font>
    <font>
      <b/>
      <vertAlign val="superscript"/>
      <sz val="14"/>
      <color theme="1"/>
      <name val="Times New Roman"/>
      <family val="1"/>
    </font>
    <font>
      <sz val="10"/>
      <color theme="1"/>
      <name val="游ゴシック"/>
      <family val="2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2"/>
      <charset val="128"/>
    </font>
    <font>
      <b/>
      <sz val="11"/>
      <color rgb="FFFF0000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8"/>
      <color rgb="FF000000"/>
      <name val="Times New Roman"/>
      <family val="1"/>
    </font>
    <font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sz val="9"/>
      <color theme="1"/>
      <name val="Times New Roman"/>
      <family val="1"/>
    </font>
  </fonts>
  <fills count="22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AC1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DCD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DEBDFF"/>
        <bgColor indexed="64"/>
      </patternFill>
    </fill>
    <fill>
      <patternFill patternType="solid">
        <fgColor rgb="FFC6E0B4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1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8" fillId="0" borderId="7" xfId="0" applyFont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2" borderId="9" xfId="0" applyFont="1" applyFill="1" applyBorder="1" applyAlignment="1">
      <alignment horizontal="left" vertical="center"/>
    </xf>
    <xf numFmtId="176" fontId="9" fillId="3" borderId="1" xfId="0" applyNumberFormat="1" applyFont="1" applyFill="1" applyBorder="1" applyAlignment="1">
      <alignment horizontal="center" vertical="center"/>
    </xf>
    <xf numFmtId="176" fontId="9" fillId="3" borderId="1" xfId="0" applyNumberFormat="1" applyFont="1" applyFill="1" applyBorder="1" applyAlignment="1">
      <alignment horizontal="right" vertical="center"/>
    </xf>
    <xf numFmtId="176" fontId="9" fillId="0" borderId="1" xfId="0" applyNumberFormat="1" applyFont="1" applyBorder="1" applyAlignment="1">
      <alignment horizontal="right" vertical="center"/>
    </xf>
    <xf numFmtId="176" fontId="9" fillId="0" borderId="4" xfId="0" applyNumberFormat="1" applyFont="1" applyBorder="1" applyAlignment="1">
      <alignment horizontal="right" vertical="center"/>
    </xf>
    <xf numFmtId="176" fontId="9" fillId="0" borderId="2" xfId="0" applyNumberFormat="1" applyFont="1" applyBorder="1" applyAlignment="1">
      <alignment horizontal="right" vertical="center"/>
    </xf>
    <xf numFmtId="176" fontId="9" fillId="0" borderId="7" xfId="0" applyNumberFormat="1" applyFont="1" applyBorder="1" applyAlignment="1">
      <alignment horizontal="center" vertical="center"/>
    </xf>
    <xf numFmtId="176" fontId="9" fillId="0" borderId="8" xfId="0" applyNumberFormat="1" applyFont="1" applyBorder="1" applyAlignment="1">
      <alignment horizontal="right" vertical="center"/>
    </xf>
    <xf numFmtId="176" fontId="9" fillId="0" borderId="10" xfId="0" applyNumberFormat="1" applyFont="1" applyBorder="1" applyAlignment="1">
      <alignment horizontal="right" vertical="center"/>
    </xf>
    <xf numFmtId="176" fontId="9" fillId="0" borderId="3" xfId="0" applyNumberFormat="1" applyFont="1" applyBorder="1" applyAlignment="1">
      <alignment horizontal="right" vertical="center"/>
    </xf>
    <xf numFmtId="176" fontId="9" fillId="0" borderId="9" xfId="0" applyNumberFormat="1" applyFont="1" applyBorder="1" applyAlignment="1">
      <alignment horizontal="right" vertical="center"/>
    </xf>
    <xf numFmtId="176" fontId="9" fillId="0" borderId="1" xfId="0" applyNumberFormat="1" applyFont="1" applyBorder="1" applyAlignment="1">
      <alignment horizontal="center" vertical="center"/>
    </xf>
    <xf numFmtId="176" fontId="9" fillId="0" borderId="11" xfId="0" applyNumberFormat="1" applyFont="1" applyBorder="1" applyAlignment="1">
      <alignment horizontal="right" vertical="center"/>
    </xf>
    <xf numFmtId="176" fontId="9" fillId="0" borderId="12" xfId="0" applyNumberFormat="1" applyFont="1" applyBorder="1" applyAlignment="1">
      <alignment horizontal="right" vertical="center"/>
    </xf>
    <xf numFmtId="176" fontId="9" fillId="0" borderId="13" xfId="0" applyNumberFormat="1" applyFont="1" applyBorder="1" applyAlignment="1">
      <alignment horizontal="right" vertical="center"/>
    </xf>
    <xf numFmtId="176" fontId="9" fillId="0" borderId="14" xfId="0" applyNumberFormat="1" applyFont="1" applyBorder="1" applyAlignment="1">
      <alignment horizontal="center" vertical="center"/>
    </xf>
    <xf numFmtId="176" fontId="9" fillId="0" borderId="6" xfId="0" applyNumberFormat="1" applyFont="1" applyBorder="1" applyAlignment="1">
      <alignment horizontal="right" vertical="center"/>
    </xf>
    <xf numFmtId="0" fontId="10" fillId="0" borderId="0" xfId="0" applyFont="1">
      <alignment vertical="center"/>
    </xf>
    <xf numFmtId="0" fontId="11" fillId="0" borderId="7" xfId="0" applyFont="1" applyBorder="1" applyAlignment="1">
      <alignment horizontal="center" vertical="center"/>
    </xf>
    <xf numFmtId="0" fontId="11" fillId="2" borderId="8" xfId="0" applyFont="1" applyFill="1" applyBorder="1" applyAlignment="1">
      <alignment horizontal="center" vertical="center"/>
    </xf>
    <xf numFmtId="0" fontId="7" fillId="2" borderId="9" xfId="0" applyFont="1" applyFill="1" applyBorder="1">
      <alignment vertical="center"/>
    </xf>
    <xf numFmtId="0" fontId="9" fillId="0" borderId="1" xfId="0" applyFont="1" applyBorder="1" applyAlignment="1">
      <alignment horizontal="center" vertical="center"/>
    </xf>
    <xf numFmtId="0" fontId="11" fillId="2" borderId="9" xfId="0" applyFont="1" applyFill="1" applyBorder="1" applyAlignment="1">
      <alignment horizontal="left" vertical="center"/>
    </xf>
    <xf numFmtId="0" fontId="7" fillId="0" borderId="0" xfId="0" applyFont="1">
      <alignment vertical="center"/>
    </xf>
    <xf numFmtId="0" fontId="5" fillId="0" borderId="0" xfId="0" applyFont="1">
      <alignment vertical="center"/>
    </xf>
    <xf numFmtId="0" fontId="11" fillId="4" borderId="8" xfId="0" applyFont="1" applyFill="1" applyBorder="1" applyAlignment="1">
      <alignment horizontal="center" vertical="center"/>
    </xf>
    <xf numFmtId="0" fontId="12" fillId="4" borderId="8" xfId="0" applyFont="1" applyFill="1" applyBorder="1" applyAlignment="1">
      <alignment horizontal="center" vertical="center"/>
    </xf>
    <xf numFmtId="0" fontId="7" fillId="4" borderId="9" xfId="0" applyFont="1" applyFill="1" applyBorder="1">
      <alignment vertical="center"/>
    </xf>
    <xf numFmtId="0" fontId="11" fillId="4" borderId="9" xfId="0" applyFont="1" applyFill="1" applyBorder="1" applyAlignment="1">
      <alignment horizontal="left" vertical="center"/>
    </xf>
    <xf numFmtId="0" fontId="13" fillId="0" borderId="0" xfId="0" applyFont="1">
      <alignment vertical="center"/>
    </xf>
    <xf numFmtId="0" fontId="11" fillId="4" borderId="10" xfId="0" applyFont="1" applyFill="1" applyBorder="1" applyAlignment="1">
      <alignment horizontal="center" vertical="center"/>
    </xf>
    <xf numFmtId="0" fontId="7" fillId="4" borderId="12" xfId="0" applyFont="1" applyFill="1" applyBorder="1">
      <alignment vertical="center"/>
    </xf>
    <xf numFmtId="0" fontId="1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15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176" fontId="3" fillId="0" borderId="21" xfId="0" applyNumberFormat="1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5" fillId="5" borderId="8" xfId="0" applyFont="1" applyFill="1" applyBorder="1" applyAlignment="1">
      <alignment horizontal="center" vertical="center"/>
    </xf>
    <xf numFmtId="0" fontId="5" fillId="6" borderId="26" xfId="0" applyFont="1" applyFill="1" applyBorder="1" applyAlignment="1">
      <alignment horizontal="center" vertical="center"/>
    </xf>
    <xf numFmtId="0" fontId="5" fillId="0" borderId="27" xfId="0" applyFont="1" applyBorder="1">
      <alignment vertical="center"/>
    </xf>
    <xf numFmtId="2" fontId="5" fillId="7" borderId="28" xfId="0" applyNumberFormat="1" applyFont="1" applyFill="1" applyBorder="1">
      <alignment vertical="center"/>
    </xf>
    <xf numFmtId="2" fontId="5" fillId="7" borderId="8" xfId="0" applyNumberFormat="1" applyFont="1" applyFill="1" applyBorder="1">
      <alignment vertical="center"/>
    </xf>
    <xf numFmtId="2" fontId="5" fillId="8" borderId="8" xfId="0" applyNumberFormat="1" applyFont="1" applyFill="1" applyBorder="1">
      <alignment vertical="center"/>
    </xf>
    <xf numFmtId="2" fontId="5" fillId="2" borderId="8" xfId="0" applyNumberFormat="1" applyFont="1" applyFill="1" applyBorder="1">
      <alignment vertical="center"/>
    </xf>
    <xf numFmtId="2" fontId="5" fillId="7" borderId="6" xfId="0" applyNumberFormat="1" applyFont="1" applyFill="1" applyBorder="1">
      <alignment vertical="center"/>
    </xf>
    <xf numFmtId="176" fontId="18" fillId="7" borderId="8" xfId="0" applyNumberFormat="1" applyFont="1" applyFill="1" applyBorder="1" applyAlignment="1">
      <alignment horizontal="center" vertical="center"/>
    </xf>
    <xf numFmtId="2" fontId="5" fillId="9" borderId="8" xfId="0" applyNumberFormat="1" applyFont="1" applyFill="1" applyBorder="1">
      <alignment vertical="center"/>
    </xf>
    <xf numFmtId="2" fontId="5" fillId="9" borderId="10" xfId="0" applyNumberFormat="1" applyFont="1" applyFill="1" applyBorder="1">
      <alignment vertical="center"/>
    </xf>
    <xf numFmtId="0" fontId="5" fillId="11" borderId="1" xfId="0" applyFont="1" applyFill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0" fontId="5" fillId="0" borderId="31" xfId="0" applyFont="1" applyBorder="1">
      <alignment vertical="center"/>
    </xf>
    <xf numFmtId="2" fontId="5" fillId="7" borderId="3" xfId="0" applyNumberFormat="1" applyFont="1" applyFill="1" applyBorder="1">
      <alignment vertical="center"/>
    </xf>
    <xf numFmtId="2" fontId="5" fillId="7" borderId="1" xfId="0" applyNumberFormat="1" applyFont="1" applyFill="1" applyBorder="1">
      <alignment vertical="center"/>
    </xf>
    <xf numFmtId="2" fontId="5" fillId="8" borderId="1" xfId="0" applyNumberFormat="1" applyFont="1" applyFill="1" applyBorder="1">
      <alignment vertical="center"/>
    </xf>
    <xf numFmtId="2" fontId="5" fillId="2" borderId="1" xfId="0" applyNumberFormat="1" applyFont="1" applyFill="1" applyBorder="1">
      <alignment vertical="center"/>
    </xf>
    <xf numFmtId="176" fontId="5" fillId="7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Border="1">
      <alignment vertical="center"/>
    </xf>
    <xf numFmtId="2" fontId="5" fillId="0" borderId="11" xfId="0" applyNumberFormat="1" applyFont="1" applyBorder="1">
      <alignment vertical="center"/>
    </xf>
    <xf numFmtId="0" fontId="5" fillId="5" borderId="1" xfId="0" applyFont="1" applyFill="1" applyBorder="1" applyAlignment="1">
      <alignment horizontal="center" vertical="center"/>
    </xf>
    <xf numFmtId="0" fontId="5" fillId="12" borderId="2" xfId="0" applyFont="1" applyFill="1" applyBorder="1" applyAlignment="1">
      <alignment horizontal="center" vertical="center"/>
    </xf>
    <xf numFmtId="2" fontId="18" fillId="8" borderId="1" xfId="0" applyNumberFormat="1" applyFont="1" applyFill="1" applyBorder="1">
      <alignment vertical="center"/>
    </xf>
    <xf numFmtId="2" fontId="18" fillId="2" borderId="1" xfId="0" applyNumberFormat="1" applyFont="1" applyFill="1" applyBorder="1">
      <alignment vertical="center"/>
    </xf>
    <xf numFmtId="0" fontId="5" fillId="13" borderId="2" xfId="0" applyFont="1" applyFill="1" applyBorder="1" applyAlignment="1">
      <alignment horizontal="center" vertical="center"/>
    </xf>
    <xf numFmtId="0" fontId="5" fillId="11" borderId="13" xfId="0" applyFont="1" applyFill="1" applyBorder="1" applyAlignment="1">
      <alignment horizontal="center" vertical="center"/>
    </xf>
    <xf numFmtId="0" fontId="5" fillId="13" borderId="34" xfId="0" applyFont="1" applyFill="1" applyBorder="1" applyAlignment="1">
      <alignment horizontal="center" vertical="center"/>
    </xf>
    <xf numFmtId="0" fontId="5" fillId="0" borderId="35" xfId="0" applyFont="1" applyBorder="1">
      <alignment vertical="center"/>
    </xf>
    <xf numFmtId="2" fontId="5" fillId="7" borderId="36" xfId="0" applyNumberFormat="1" applyFont="1" applyFill="1" applyBorder="1">
      <alignment vertical="center"/>
    </xf>
    <xf numFmtId="2" fontId="5" fillId="7" borderId="13" xfId="0" applyNumberFormat="1" applyFont="1" applyFill="1" applyBorder="1">
      <alignment vertical="center"/>
    </xf>
    <xf numFmtId="2" fontId="5" fillId="8" borderId="13" xfId="0" applyNumberFormat="1" applyFont="1" applyFill="1" applyBorder="1">
      <alignment vertical="center"/>
    </xf>
    <xf numFmtId="2" fontId="5" fillId="2" borderId="13" xfId="0" applyNumberFormat="1" applyFont="1" applyFill="1" applyBorder="1">
      <alignment vertical="center"/>
    </xf>
    <xf numFmtId="176" fontId="5" fillId="7" borderId="13" xfId="0" applyNumberFormat="1" applyFont="1" applyFill="1" applyBorder="1" applyAlignment="1">
      <alignment horizontal="center" vertical="center"/>
    </xf>
    <xf numFmtId="2" fontId="5" fillId="0" borderId="13" xfId="0" applyNumberFormat="1" applyFont="1" applyBorder="1">
      <alignment vertical="center"/>
    </xf>
    <xf numFmtId="2" fontId="5" fillId="0" borderId="14" xfId="0" applyNumberFormat="1" applyFont="1" applyBorder="1">
      <alignment vertical="center"/>
    </xf>
    <xf numFmtId="0" fontId="5" fillId="6" borderId="8" xfId="0" applyFont="1" applyFill="1" applyBorder="1" applyAlignment="1">
      <alignment horizontal="center" vertical="center"/>
    </xf>
    <xf numFmtId="1" fontId="5" fillId="7" borderId="8" xfId="0" applyNumberFormat="1" applyFont="1" applyFill="1" applyBorder="1">
      <alignment vertical="center"/>
    </xf>
    <xf numFmtId="1" fontId="5" fillId="8" borderId="8" xfId="0" applyNumberFormat="1" applyFont="1" applyFill="1" applyBorder="1">
      <alignment vertical="center"/>
    </xf>
    <xf numFmtId="1" fontId="5" fillId="2" borderId="8" xfId="0" applyNumberFormat="1" applyFont="1" applyFill="1" applyBorder="1">
      <alignment vertical="center"/>
    </xf>
    <xf numFmtId="2" fontId="5" fillId="0" borderId="8" xfId="0" applyNumberFormat="1" applyFont="1" applyBorder="1">
      <alignment vertical="center"/>
    </xf>
    <xf numFmtId="0" fontId="5" fillId="6" borderId="1" xfId="0" applyFont="1" applyFill="1" applyBorder="1" applyAlignment="1">
      <alignment horizontal="center" vertical="center"/>
    </xf>
    <xf numFmtId="1" fontId="5" fillId="7" borderId="1" xfId="0" applyNumberFormat="1" applyFont="1" applyFill="1" applyBorder="1">
      <alignment vertical="center"/>
    </xf>
    <xf numFmtId="1" fontId="5" fillId="8" borderId="1" xfId="0" applyNumberFormat="1" applyFont="1" applyFill="1" applyBorder="1">
      <alignment vertical="center"/>
    </xf>
    <xf numFmtId="1" fontId="5" fillId="2" borderId="1" xfId="0" applyNumberFormat="1" applyFont="1" applyFill="1" applyBorder="1">
      <alignment vertical="center"/>
    </xf>
    <xf numFmtId="0" fontId="5" fillId="12" borderId="1" xfId="0" applyFont="1" applyFill="1" applyBorder="1" applyAlignment="1">
      <alignment horizontal="center" vertical="center"/>
    </xf>
    <xf numFmtId="1" fontId="18" fillId="8" borderId="1" xfId="0" applyNumberFormat="1" applyFont="1" applyFill="1" applyBorder="1">
      <alignment vertical="center"/>
    </xf>
    <xf numFmtId="1" fontId="18" fillId="2" borderId="1" xfId="0" applyNumberFormat="1" applyFont="1" applyFill="1" applyBorder="1">
      <alignment vertical="center"/>
    </xf>
    <xf numFmtId="2" fontId="5" fillId="9" borderId="1" xfId="0" applyNumberFormat="1" applyFont="1" applyFill="1" applyBorder="1">
      <alignment vertical="center"/>
    </xf>
    <xf numFmtId="0" fontId="5" fillId="13" borderId="1" xfId="0" applyFont="1" applyFill="1" applyBorder="1" applyAlignment="1">
      <alignment horizontal="center" vertical="center"/>
    </xf>
    <xf numFmtId="0" fontId="5" fillId="13" borderId="13" xfId="0" applyFont="1" applyFill="1" applyBorder="1" applyAlignment="1">
      <alignment horizontal="center" vertical="center"/>
    </xf>
    <xf numFmtId="1" fontId="5" fillId="7" borderId="13" xfId="0" applyNumberFormat="1" applyFont="1" applyFill="1" applyBorder="1">
      <alignment vertical="center"/>
    </xf>
    <xf numFmtId="1" fontId="18" fillId="8" borderId="13" xfId="0" applyNumberFormat="1" applyFont="1" applyFill="1" applyBorder="1">
      <alignment vertical="center"/>
    </xf>
    <xf numFmtId="1" fontId="18" fillId="2" borderId="13" xfId="0" applyNumberFormat="1" applyFont="1" applyFill="1" applyBorder="1">
      <alignment vertical="center"/>
    </xf>
    <xf numFmtId="177" fontId="5" fillId="7" borderId="8" xfId="0" applyNumberFormat="1" applyFont="1" applyFill="1" applyBorder="1">
      <alignment vertical="center"/>
    </xf>
    <xf numFmtId="177" fontId="5" fillId="8" borderId="8" xfId="0" applyNumberFormat="1" applyFont="1" applyFill="1" applyBorder="1">
      <alignment vertical="center"/>
    </xf>
    <xf numFmtId="177" fontId="5" fillId="2" borderId="8" xfId="0" applyNumberFormat="1" applyFont="1" applyFill="1" applyBorder="1">
      <alignment vertical="center"/>
    </xf>
    <xf numFmtId="177" fontId="5" fillId="7" borderId="1" xfId="0" applyNumberFormat="1" applyFont="1" applyFill="1" applyBorder="1">
      <alignment vertical="center"/>
    </xf>
    <xf numFmtId="177" fontId="5" fillId="8" borderId="1" xfId="0" applyNumberFormat="1" applyFont="1" applyFill="1" applyBorder="1">
      <alignment vertical="center"/>
    </xf>
    <xf numFmtId="177" fontId="5" fillId="2" borderId="1" xfId="0" applyNumberFormat="1" applyFont="1" applyFill="1" applyBorder="1">
      <alignment vertical="center"/>
    </xf>
    <xf numFmtId="177" fontId="18" fillId="8" borderId="1" xfId="0" applyNumberFormat="1" applyFont="1" applyFill="1" applyBorder="1">
      <alignment vertical="center"/>
    </xf>
    <xf numFmtId="177" fontId="18" fillId="2" borderId="1" xfId="0" applyNumberFormat="1" applyFont="1" applyFill="1" applyBorder="1">
      <alignment vertical="center"/>
    </xf>
    <xf numFmtId="177" fontId="5" fillId="7" borderId="13" xfId="0" applyNumberFormat="1" applyFont="1" applyFill="1" applyBorder="1">
      <alignment vertical="center"/>
    </xf>
    <xf numFmtId="177" fontId="18" fillId="8" borderId="13" xfId="0" applyNumberFormat="1" applyFont="1" applyFill="1" applyBorder="1">
      <alignment vertical="center"/>
    </xf>
    <xf numFmtId="177" fontId="18" fillId="2" borderId="13" xfId="0" applyNumberFormat="1" applyFont="1" applyFill="1" applyBorder="1">
      <alignment vertical="center"/>
    </xf>
    <xf numFmtId="176" fontId="5" fillId="7" borderId="8" xfId="0" applyNumberFormat="1" applyFont="1" applyFill="1" applyBorder="1" applyAlignment="1">
      <alignment horizontal="center" vertical="center"/>
    </xf>
    <xf numFmtId="177" fontId="19" fillId="8" borderId="1" xfId="0" applyNumberFormat="1" applyFont="1" applyFill="1" applyBorder="1">
      <alignment vertical="center"/>
    </xf>
    <xf numFmtId="177" fontId="19" fillId="2" borderId="1" xfId="0" applyNumberFormat="1" applyFont="1" applyFill="1" applyBorder="1">
      <alignment vertical="center"/>
    </xf>
    <xf numFmtId="2" fontId="5" fillId="0" borderId="10" xfId="0" applyNumberFormat="1" applyFont="1" applyBorder="1">
      <alignment vertical="center"/>
    </xf>
    <xf numFmtId="177" fontId="15" fillId="8" borderId="1" xfId="0" applyNumberFormat="1" applyFont="1" applyFill="1" applyBorder="1">
      <alignment vertical="center"/>
    </xf>
    <xf numFmtId="177" fontId="15" fillId="2" borderId="1" xfId="0" applyNumberFormat="1" applyFont="1" applyFill="1" applyBorder="1">
      <alignment vertical="center"/>
    </xf>
    <xf numFmtId="2" fontId="5" fillId="9" borderId="11" xfId="0" applyNumberFormat="1" applyFont="1" applyFill="1" applyBorder="1">
      <alignment vertical="center"/>
    </xf>
    <xf numFmtId="177" fontId="19" fillId="8" borderId="13" xfId="0" applyNumberFormat="1" applyFont="1" applyFill="1" applyBorder="1">
      <alignment vertical="center"/>
    </xf>
    <xf numFmtId="177" fontId="19" fillId="2" borderId="13" xfId="0" applyNumberFormat="1" applyFont="1" applyFill="1" applyBorder="1">
      <alignment vertical="center"/>
    </xf>
    <xf numFmtId="2" fontId="19" fillId="9" borderId="8" xfId="0" applyNumberFormat="1" applyFont="1" applyFill="1" applyBorder="1">
      <alignment vertical="center"/>
    </xf>
    <xf numFmtId="1" fontId="15" fillId="8" borderId="1" xfId="0" applyNumberFormat="1" applyFont="1" applyFill="1" applyBorder="1">
      <alignment vertical="center"/>
    </xf>
    <xf numFmtId="1" fontId="15" fillId="2" borderId="1" xfId="0" applyNumberFormat="1" applyFont="1" applyFill="1" applyBorder="1">
      <alignment vertical="center"/>
    </xf>
    <xf numFmtId="1" fontId="5" fillId="8" borderId="13" xfId="0" applyNumberFormat="1" applyFont="1" applyFill="1" applyBorder="1">
      <alignment vertical="center"/>
    </xf>
    <xf numFmtId="1" fontId="5" fillId="2" borderId="13" xfId="0" applyNumberFormat="1" applyFont="1" applyFill="1" applyBorder="1">
      <alignment vertical="center"/>
    </xf>
    <xf numFmtId="177" fontId="5" fillId="8" borderId="13" xfId="0" applyNumberFormat="1" applyFont="1" applyFill="1" applyBorder="1">
      <alignment vertical="center"/>
    </xf>
    <xf numFmtId="177" fontId="5" fillId="2" borderId="13" xfId="0" applyNumberFormat="1" applyFont="1" applyFill="1" applyBorder="1">
      <alignment vertical="center"/>
    </xf>
    <xf numFmtId="177" fontId="3" fillId="8" borderId="8" xfId="0" applyNumberFormat="1" applyFont="1" applyFill="1" applyBorder="1">
      <alignment vertical="center"/>
    </xf>
    <xf numFmtId="177" fontId="3" fillId="2" borderId="8" xfId="0" applyNumberFormat="1" applyFont="1" applyFill="1" applyBorder="1">
      <alignment vertical="center"/>
    </xf>
    <xf numFmtId="176" fontId="3" fillId="7" borderId="8" xfId="0" applyNumberFormat="1" applyFont="1" applyFill="1" applyBorder="1" applyAlignment="1">
      <alignment horizontal="center" vertical="center"/>
    </xf>
    <xf numFmtId="2" fontId="19" fillId="9" borderId="10" xfId="0" applyNumberFormat="1" applyFont="1" applyFill="1" applyBorder="1">
      <alignment vertical="center"/>
    </xf>
    <xf numFmtId="2" fontId="3" fillId="8" borderId="8" xfId="0" applyNumberFormat="1" applyFont="1" applyFill="1" applyBorder="1">
      <alignment vertical="center"/>
    </xf>
    <xf numFmtId="2" fontId="3" fillId="2" borderId="8" xfId="0" applyNumberFormat="1" applyFont="1" applyFill="1" applyBorder="1">
      <alignment vertical="center"/>
    </xf>
    <xf numFmtId="176" fontId="3" fillId="7" borderId="6" xfId="0" applyNumberFormat="1" applyFont="1" applyFill="1" applyBorder="1" applyAlignment="1">
      <alignment horizontal="center" vertical="center"/>
    </xf>
    <xf numFmtId="2" fontId="18" fillId="8" borderId="13" xfId="0" applyNumberFormat="1" applyFont="1" applyFill="1" applyBorder="1">
      <alignment vertical="center"/>
    </xf>
    <xf numFmtId="2" fontId="18" fillId="2" borderId="13" xfId="0" applyNumberFormat="1" applyFont="1" applyFill="1" applyBorder="1">
      <alignment vertical="center"/>
    </xf>
    <xf numFmtId="1" fontId="19" fillId="2" borderId="13" xfId="0" applyNumberFormat="1" applyFont="1" applyFill="1" applyBorder="1">
      <alignment vertical="center"/>
    </xf>
    <xf numFmtId="1" fontId="19" fillId="8" borderId="13" xfId="0" applyNumberFormat="1" applyFont="1" applyFill="1" applyBorder="1">
      <alignment vertical="center"/>
    </xf>
    <xf numFmtId="0" fontId="2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5" fillId="0" borderId="8" xfId="0" applyFont="1" applyBorder="1">
      <alignment vertical="center"/>
    </xf>
    <xf numFmtId="176" fontId="5" fillId="0" borderId="8" xfId="0" applyNumberFormat="1" applyFont="1" applyBorder="1">
      <alignment vertical="center"/>
    </xf>
    <xf numFmtId="2" fontId="5" fillId="9" borderId="6" xfId="0" applyNumberFormat="1" applyFont="1" applyFill="1" applyBorder="1">
      <alignment vertical="center"/>
    </xf>
    <xf numFmtId="0" fontId="5" fillId="0" borderId="1" xfId="0" applyFont="1" applyBorder="1">
      <alignment vertical="center"/>
    </xf>
    <xf numFmtId="176" fontId="5" fillId="0" borderId="1" xfId="0" applyNumberFormat="1" applyFont="1" applyBorder="1">
      <alignment vertical="center"/>
    </xf>
    <xf numFmtId="176" fontId="5" fillId="7" borderId="8" xfId="0" applyNumberFormat="1" applyFont="1" applyFill="1" applyBorder="1">
      <alignment vertical="center"/>
    </xf>
    <xf numFmtId="176" fontId="5" fillId="8" borderId="8" xfId="0" applyNumberFormat="1" applyFont="1" applyFill="1" applyBorder="1">
      <alignment vertical="center"/>
    </xf>
    <xf numFmtId="176" fontId="5" fillId="2" borderId="8" xfId="0" applyNumberFormat="1" applyFont="1" applyFill="1" applyBorder="1">
      <alignment vertical="center"/>
    </xf>
    <xf numFmtId="176" fontId="5" fillId="7" borderId="1" xfId="0" applyNumberFormat="1" applyFont="1" applyFill="1" applyBorder="1">
      <alignment vertical="center"/>
    </xf>
    <xf numFmtId="176" fontId="3" fillId="8" borderId="1" xfId="0" applyNumberFormat="1" applyFont="1" applyFill="1" applyBorder="1">
      <alignment vertical="center"/>
    </xf>
    <xf numFmtId="176" fontId="3" fillId="2" borderId="1" xfId="0" applyNumberFormat="1" applyFont="1" applyFill="1" applyBorder="1">
      <alignment vertical="center"/>
    </xf>
    <xf numFmtId="0" fontId="5" fillId="6" borderId="6" xfId="0" applyFont="1" applyFill="1" applyBorder="1" applyAlignment="1">
      <alignment horizontal="center" vertical="center"/>
    </xf>
    <xf numFmtId="0" fontId="5" fillId="0" borderId="6" xfId="0" applyFont="1" applyBorder="1">
      <alignment vertical="center"/>
    </xf>
    <xf numFmtId="176" fontId="5" fillId="7" borderId="6" xfId="0" applyNumberFormat="1" applyFont="1" applyFill="1" applyBorder="1">
      <alignment vertical="center"/>
    </xf>
    <xf numFmtId="176" fontId="3" fillId="8" borderId="6" xfId="0" applyNumberFormat="1" applyFont="1" applyFill="1" applyBorder="1">
      <alignment vertical="center"/>
    </xf>
    <xf numFmtId="176" fontId="3" fillId="2" borderId="6" xfId="0" applyNumberFormat="1" applyFont="1" applyFill="1" applyBorder="1">
      <alignment vertical="center"/>
    </xf>
    <xf numFmtId="176" fontId="5" fillId="0" borderId="6" xfId="0" applyNumberFormat="1" applyFont="1" applyBorder="1">
      <alignment vertical="center"/>
    </xf>
    <xf numFmtId="176" fontId="5" fillId="8" borderId="1" xfId="0" applyNumberFormat="1" applyFont="1" applyFill="1" applyBorder="1">
      <alignment vertical="center"/>
    </xf>
    <xf numFmtId="176" fontId="5" fillId="2" borderId="1" xfId="0" applyNumberFormat="1" applyFont="1" applyFill="1" applyBorder="1">
      <alignment vertical="center"/>
    </xf>
    <xf numFmtId="176" fontId="15" fillId="0" borderId="8" xfId="0" applyNumberFormat="1" applyFont="1" applyBorder="1">
      <alignment vertical="center"/>
    </xf>
    <xf numFmtId="2" fontId="3" fillId="8" borderId="1" xfId="0" applyNumberFormat="1" applyFont="1" applyFill="1" applyBorder="1">
      <alignment vertical="center"/>
    </xf>
    <xf numFmtId="2" fontId="3" fillId="2" borderId="1" xfId="0" applyNumberFormat="1" applyFont="1" applyFill="1" applyBorder="1">
      <alignment vertical="center"/>
    </xf>
    <xf numFmtId="177" fontId="5" fillId="7" borderId="6" xfId="0" applyNumberFormat="1" applyFont="1" applyFill="1" applyBorder="1">
      <alignment vertical="center"/>
    </xf>
    <xf numFmtId="177" fontId="3" fillId="8" borderId="6" xfId="0" applyNumberFormat="1" applyFont="1" applyFill="1" applyBorder="1">
      <alignment vertical="center"/>
    </xf>
    <xf numFmtId="177" fontId="3" fillId="2" borderId="6" xfId="0" applyNumberFormat="1" applyFont="1" applyFill="1" applyBorder="1">
      <alignment vertical="center"/>
    </xf>
    <xf numFmtId="176" fontId="3" fillId="0" borderId="8" xfId="0" applyNumberFormat="1" applyFont="1" applyBorder="1">
      <alignment vertical="center"/>
    </xf>
    <xf numFmtId="1" fontId="3" fillId="8" borderId="1" xfId="0" applyNumberFormat="1" applyFont="1" applyFill="1" applyBorder="1">
      <alignment vertical="center"/>
    </xf>
    <xf numFmtId="1" fontId="3" fillId="2" borderId="1" xfId="0" applyNumberFormat="1" applyFont="1" applyFill="1" applyBorder="1">
      <alignment vertical="center"/>
    </xf>
    <xf numFmtId="2" fontId="3" fillId="8" borderId="6" xfId="0" applyNumberFormat="1" applyFont="1" applyFill="1" applyBorder="1">
      <alignment vertical="center"/>
    </xf>
    <xf numFmtId="2" fontId="3" fillId="2" borderId="6" xfId="0" applyNumberFormat="1" applyFont="1" applyFill="1" applyBorder="1">
      <alignment vertical="center"/>
    </xf>
    <xf numFmtId="0" fontId="5" fillId="0" borderId="13" xfId="0" applyFont="1" applyBorder="1">
      <alignment vertical="center"/>
    </xf>
    <xf numFmtId="176" fontId="5" fillId="0" borderId="13" xfId="0" applyNumberFormat="1" applyFont="1" applyBorder="1">
      <alignment vertical="center"/>
    </xf>
    <xf numFmtId="2" fontId="5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0" fontId="3" fillId="0" borderId="1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" fontId="5" fillId="10" borderId="8" xfId="0" applyNumberFormat="1" applyFont="1" applyFill="1" applyBorder="1">
      <alignment vertical="center"/>
    </xf>
    <xf numFmtId="0" fontId="5" fillId="16" borderId="1" xfId="0" applyFont="1" applyFill="1" applyBorder="1" applyAlignment="1">
      <alignment horizontal="center" vertical="center"/>
    </xf>
    <xf numFmtId="1" fontId="5" fillId="10" borderId="1" xfId="0" applyNumberFormat="1" applyFont="1" applyFill="1" applyBorder="1">
      <alignment vertical="center"/>
    </xf>
    <xf numFmtId="1" fontId="18" fillId="10" borderId="1" xfId="0" applyNumberFormat="1" applyFont="1" applyFill="1" applyBorder="1">
      <alignment vertical="center"/>
    </xf>
    <xf numFmtId="0" fontId="5" fillId="16" borderId="13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" fontId="5" fillId="10" borderId="13" xfId="0" applyNumberFormat="1" applyFont="1" applyFill="1" applyBorder="1">
      <alignment vertical="center"/>
    </xf>
    <xf numFmtId="177" fontId="5" fillId="10" borderId="8" xfId="0" applyNumberFormat="1" applyFont="1" applyFill="1" applyBorder="1">
      <alignment vertical="center"/>
    </xf>
    <xf numFmtId="177" fontId="23" fillId="8" borderId="1" xfId="0" applyNumberFormat="1" applyFont="1" applyFill="1" applyBorder="1">
      <alignment vertical="center"/>
    </xf>
    <xf numFmtId="177" fontId="23" fillId="10" borderId="1" xfId="0" applyNumberFormat="1" applyFont="1" applyFill="1" applyBorder="1">
      <alignment vertical="center"/>
    </xf>
    <xf numFmtId="177" fontId="5" fillId="10" borderId="1" xfId="0" applyNumberFormat="1" applyFont="1" applyFill="1" applyBorder="1">
      <alignment vertical="center"/>
    </xf>
    <xf numFmtId="177" fontId="3" fillId="8" borderId="1" xfId="0" applyNumberFormat="1" applyFont="1" applyFill="1" applyBorder="1">
      <alignment vertical="center"/>
    </xf>
    <xf numFmtId="177" fontId="3" fillId="10" borderId="1" xfId="0" applyNumberFormat="1" applyFont="1" applyFill="1" applyBorder="1">
      <alignment vertical="center"/>
    </xf>
    <xf numFmtId="177" fontId="5" fillId="10" borderId="13" xfId="0" applyNumberFormat="1" applyFont="1" applyFill="1" applyBorder="1">
      <alignment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8" xfId="0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27" fillId="0" borderId="43" xfId="0" applyNumberFormat="1" applyFont="1" applyBorder="1" applyAlignment="1">
      <alignment horizontal="center" vertical="center"/>
    </xf>
    <xf numFmtId="2" fontId="0" fillId="0" borderId="7" xfId="0" applyNumberFormat="1" applyBorder="1">
      <alignment vertical="center"/>
    </xf>
    <xf numFmtId="2" fontId="0" fillId="0" borderId="8" xfId="0" applyNumberFormat="1" applyBorder="1">
      <alignment vertical="center"/>
    </xf>
    <xf numFmtId="2" fontId="0" fillId="0" borderId="10" xfId="0" applyNumberFormat="1" applyBorder="1">
      <alignment vertical="center"/>
    </xf>
    <xf numFmtId="0" fontId="0" fillId="0" borderId="9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45" xfId="0" applyNumberFormat="1" applyBorder="1" applyAlignment="1">
      <alignment horizontal="center" vertical="center"/>
    </xf>
    <xf numFmtId="2" fontId="27" fillId="0" borderId="9" xfId="0" applyNumberFormat="1" applyFont="1" applyBorder="1" applyAlignment="1">
      <alignment horizontal="center" vertical="center"/>
    </xf>
    <xf numFmtId="2" fontId="27" fillId="0" borderId="1" xfId="0" applyNumberFormat="1" applyFont="1" applyBorder="1" applyAlignment="1">
      <alignment horizontal="center" vertical="center"/>
    </xf>
    <xf numFmtId="2" fontId="27" fillId="0" borderId="11" xfId="0" applyNumberFormat="1" applyFont="1" applyBorder="1" applyAlignment="1">
      <alignment horizontal="center" vertical="center"/>
    </xf>
    <xf numFmtId="2" fontId="27" fillId="0" borderId="45" xfId="0" applyNumberFormat="1" applyFont="1" applyBorder="1" applyAlignment="1">
      <alignment horizontal="center" vertical="center"/>
    </xf>
    <xf numFmtId="2" fontId="0" fillId="0" borderId="9" xfId="0" applyNumberFormat="1" applyBorder="1">
      <alignment vertical="center"/>
    </xf>
    <xf numFmtId="2" fontId="0" fillId="0" borderId="1" xfId="0" applyNumberFormat="1" applyBorder="1">
      <alignment vertical="center"/>
    </xf>
    <xf numFmtId="2" fontId="0" fillId="0" borderId="11" xfId="0" applyNumberFormat="1" applyBorder="1">
      <alignment vertical="center"/>
    </xf>
    <xf numFmtId="0" fontId="0" fillId="19" borderId="1" xfId="0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2" xfId="0" applyBorder="1">
      <alignment vertical="center"/>
    </xf>
    <xf numFmtId="0" fontId="0" fillId="19" borderId="13" xfId="0" applyFill="1" applyBorder="1" applyAlignment="1">
      <alignment horizontal="center" vertical="center"/>
    </xf>
    <xf numFmtId="0" fontId="0" fillId="12" borderId="13" xfId="0" applyFill="1" applyBorder="1" applyAlignment="1">
      <alignment horizontal="center" vertical="center"/>
    </xf>
    <xf numFmtId="2" fontId="0" fillId="0" borderId="47" xfId="0" applyNumberFormat="1" applyBorder="1" applyAlignment="1">
      <alignment horizontal="center" vertical="center"/>
    </xf>
    <xf numFmtId="2" fontId="29" fillId="0" borderId="12" xfId="0" applyNumberFormat="1" applyFont="1" applyBorder="1" applyAlignment="1">
      <alignment horizontal="center" vertical="center"/>
    </xf>
    <xf numFmtId="2" fontId="29" fillId="0" borderId="13" xfId="0" applyNumberFormat="1" applyFont="1" applyBorder="1" applyAlignment="1">
      <alignment horizontal="center" vertical="center"/>
    </xf>
    <xf numFmtId="2" fontId="29" fillId="0" borderId="14" xfId="0" applyNumberFormat="1" applyFont="1" applyBorder="1" applyAlignment="1">
      <alignment horizontal="center" vertical="center"/>
    </xf>
    <xf numFmtId="2" fontId="27" fillId="0" borderId="47" xfId="0" applyNumberFormat="1" applyFont="1" applyBorder="1" applyAlignment="1">
      <alignment horizontal="center" vertical="center"/>
    </xf>
    <xf numFmtId="2" fontId="0" fillId="0" borderId="12" xfId="0" applyNumberFormat="1" applyBorder="1">
      <alignment vertical="center"/>
    </xf>
    <xf numFmtId="2" fontId="0" fillId="0" borderId="13" xfId="0" applyNumberFormat="1" applyBorder="1">
      <alignment vertical="center"/>
    </xf>
    <xf numFmtId="2" fontId="0" fillId="0" borderId="14" xfId="0" applyNumberFormat="1" applyBorder="1">
      <alignment vertical="center"/>
    </xf>
    <xf numFmtId="0" fontId="1" fillId="0" borderId="0" xfId="0" applyFont="1">
      <alignment vertical="center"/>
    </xf>
    <xf numFmtId="0" fontId="30" fillId="0" borderId="0" xfId="0" applyFont="1">
      <alignment vertical="center"/>
    </xf>
    <xf numFmtId="0" fontId="0" fillId="15" borderId="8" xfId="0" applyFill="1" applyBorder="1" applyAlignment="1">
      <alignment horizontal="center" vertical="center"/>
    </xf>
    <xf numFmtId="0" fontId="0" fillId="15" borderId="1" xfId="0" applyFill="1" applyBorder="1" applyAlignment="1">
      <alignment horizontal="center" vertical="center"/>
    </xf>
    <xf numFmtId="0" fontId="0" fillId="15" borderId="13" xfId="0" applyFill="1" applyBorder="1" applyAlignment="1">
      <alignment horizontal="center" vertical="center"/>
    </xf>
    <xf numFmtId="0" fontId="27" fillId="0" borderId="7" xfId="0" applyFont="1" applyBorder="1">
      <alignment vertical="center"/>
    </xf>
    <xf numFmtId="0" fontId="27" fillId="0" borderId="8" xfId="0" applyFont="1" applyBorder="1" applyAlignment="1">
      <alignment horizontal="center" vertical="center"/>
    </xf>
    <xf numFmtId="0" fontId="27" fillId="12" borderId="8" xfId="0" applyFont="1" applyFill="1" applyBorder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1" fontId="27" fillId="0" borderId="43" xfId="0" applyNumberFormat="1" applyFont="1" applyBorder="1" applyAlignment="1">
      <alignment horizontal="center" vertical="center"/>
    </xf>
    <xf numFmtId="1" fontId="29" fillId="0" borderId="7" xfId="0" applyNumberFormat="1" applyFont="1" applyBorder="1" applyAlignment="1">
      <alignment horizontal="center" vertical="center"/>
    </xf>
    <xf numFmtId="1" fontId="29" fillId="0" borderId="8" xfId="0" applyNumberFormat="1" applyFont="1" applyBorder="1" applyAlignment="1">
      <alignment horizontal="center" vertical="center"/>
    </xf>
    <xf numFmtId="1" fontId="29" fillId="0" borderId="10" xfId="0" applyNumberFormat="1" applyFont="1" applyBorder="1" applyAlignment="1">
      <alignment horizontal="center" vertical="center"/>
    </xf>
    <xf numFmtId="2" fontId="27" fillId="0" borderId="7" xfId="0" applyNumberFormat="1" applyFont="1" applyBorder="1">
      <alignment vertical="center"/>
    </xf>
    <xf numFmtId="2" fontId="27" fillId="0" borderId="8" xfId="0" applyNumberFormat="1" applyFont="1" applyBorder="1">
      <alignment vertical="center"/>
    </xf>
    <xf numFmtId="2" fontId="27" fillId="0" borderId="10" xfId="0" applyNumberFormat="1" applyFont="1" applyBorder="1">
      <alignment vertical="center"/>
    </xf>
    <xf numFmtId="0" fontId="27" fillId="0" borderId="9" xfId="0" applyFont="1" applyBorder="1">
      <alignment vertical="center"/>
    </xf>
    <xf numFmtId="0" fontId="27" fillId="0" borderId="1" xfId="0" applyFont="1" applyBorder="1" applyAlignment="1">
      <alignment horizontal="center" vertical="center"/>
    </xf>
    <xf numFmtId="0" fontId="27" fillId="12" borderId="1" xfId="0" applyFont="1" applyFill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1" fontId="27" fillId="0" borderId="45" xfId="0" applyNumberFormat="1" applyFont="1" applyBorder="1" applyAlignment="1">
      <alignment horizontal="center" vertical="center"/>
    </xf>
    <xf numFmtId="1" fontId="27" fillId="0" borderId="9" xfId="0" applyNumberFormat="1" applyFont="1" applyBorder="1" applyAlignment="1">
      <alignment horizontal="center" vertical="center"/>
    </xf>
    <xf numFmtId="1" fontId="27" fillId="0" borderId="1" xfId="0" applyNumberFormat="1" applyFont="1" applyBorder="1" applyAlignment="1">
      <alignment horizontal="center" vertical="center"/>
    </xf>
    <xf numFmtId="1" fontId="27" fillId="0" borderId="11" xfId="0" applyNumberFormat="1" applyFont="1" applyBorder="1" applyAlignment="1">
      <alignment horizontal="center" vertical="center"/>
    </xf>
    <xf numFmtId="2" fontId="27" fillId="0" borderId="9" xfId="0" applyNumberFormat="1" applyFont="1" applyBorder="1">
      <alignment vertical="center"/>
    </xf>
    <xf numFmtId="2" fontId="27" fillId="0" borderId="1" xfId="0" applyNumberFormat="1" applyFont="1" applyBorder="1">
      <alignment vertical="center"/>
    </xf>
    <xf numFmtId="2" fontId="27" fillId="0" borderId="11" xfId="0" applyNumberFormat="1" applyFont="1" applyBorder="1">
      <alignment vertical="center"/>
    </xf>
    <xf numFmtId="0" fontId="27" fillId="19" borderId="1" xfId="0" applyFont="1" applyFill="1" applyBorder="1" applyAlignment="1">
      <alignment horizontal="center" vertical="center"/>
    </xf>
    <xf numFmtId="0" fontId="27" fillId="0" borderId="12" xfId="0" applyFont="1" applyBorder="1">
      <alignment vertical="center"/>
    </xf>
    <xf numFmtId="0" fontId="27" fillId="19" borderId="13" xfId="0" applyFont="1" applyFill="1" applyBorder="1" applyAlignment="1">
      <alignment horizontal="center" vertical="center"/>
    </xf>
    <xf numFmtId="0" fontId="27" fillId="12" borderId="13" xfId="0" applyFont="1" applyFill="1" applyBorder="1" applyAlignment="1">
      <alignment horizontal="center" vertical="center"/>
    </xf>
    <xf numFmtId="0" fontId="27" fillId="0" borderId="14" xfId="0" applyFont="1" applyBorder="1" applyAlignment="1">
      <alignment horizontal="center" vertical="center"/>
    </xf>
    <xf numFmtId="1" fontId="27" fillId="0" borderId="47" xfId="0" applyNumberFormat="1" applyFont="1" applyBorder="1" applyAlignment="1">
      <alignment horizontal="center" vertical="center"/>
    </xf>
    <xf numFmtId="1" fontId="27" fillId="0" borderId="12" xfId="0" applyNumberFormat="1" applyFont="1" applyBorder="1" applyAlignment="1">
      <alignment horizontal="center" vertical="center"/>
    </xf>
    <xf numFmtId="1" fontId="27" fillId="0" borderId="13" xfId="0" applyNumberFormat="1" applyFont="1" applyBorder="1" applyAlignment="1">
      <alignment horizontal="center" vertical="center"/>
    </xf>
    <xf numFmtId="1" fontId="27" fillId="0" borderId="14" xfId="0" applyNumberFormat="1" applyFont="1" applyBorder="1" applyAlignment="1">
      <alignment horizontal="center" vertical="center"/>
    </xf>
    <xf numFmtId="2" fontId="27" fillId="0" borderId="12" xfId="0" applyNumberFormat="1" applyFont="1" applyBorder="1">
      <alignment vertical="center"/>
    </xf>
    <xf numFmtId="2" fontId="27" fillId="0" borderId="13" xfId="0" applyNumberFormat="1" applyFont="1" applyBorder="1">
      <alignment vertical="center"/>
    </xf>
    <xf numFmtId="2" fontId="27" fillId="0" borderId="14" xfId="0" applyNumberFormat="1" applyFont="1" applyBorder="1">
      <alignment vertical="center"/>
    </xf>
    <xf numFmtId="1" fontId="0" fillId="0" borderId="43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1" fontId="0" fillId="0" borderId="45" xfId="0" applyNumberFormat="1" applyBorder="1" applyAlignment="1">
      <alignment horizontal="center" vertical="center"/>
    </xf>
    <xf numFmtId="1" fontId="0" fillId="0" borderId="9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47" xfId="0" applyNumberFormat="1" applyBorder="1" applyAlignment="1">
      <alignment horizontal="center" vertical="center"/>
    </xf>
    <xf numFmtId="1" fontId="31" fillId="0" borderId="12" xfId="0" applyNumberFormat="1" applyFont="1" applyBorder="1" applyAlignment="1">
      <alignment horizontal="center" vertical="center"/>
    </xf>
    <xf numFmtId="1" fontId="31" fillId="0" borderId="13" xfId="0" applyNumberFormat="1" applyFont="1" applyBorder="1" applyAlignment="1">
      <alignment horizontal="center" vertical="center"/>
    </xf>
    <xf numFmtId="1" fontId="31" fillId="0" borderId="14" xfId="0" applyNumberFormat="1" applyFont="1" applyBorder="1" applyAlignment="1">
      <alignment horizontal="center" vertical="center"/>
    </xf>
    <xf numFmtId="177" fontId="0" fillId="0" borderId="43" xfId="0" applyNumberFormat="1" applyBorder="1" applyAlignment="1">
      <alignment horizontal="center" vertical="center"/>
    </xf>
    <xf numFmtId="177" fontId="27" fillId="0" borderId="7" xfId="0" applyNumberFormat="1" applyFont="1" applyBorder="1" applyAlignment="1">
      <alignment horizontal="center" vertical="center"/>
    </xf>
    <xf numFmtId="177" fontId="27" fillId="0" borderId="13" xfId="0" applyNumberFormat="1" applyFont="1" applyBorder="1" applyAlignment="1">
      <alignment horizontal="center" vertical="center"/>
    </xf>
    <xf numFmtId="177" fontId="27" fillId="0" borderId="10" xfId="0" applyNumberFormat="1" applyFont="1" applyBorder="1" applyAlignment="1">
      <alignment horizontal="center" vertical="center"/>
    </xf>
    <xf numFmtId="177" fontId="27" fillId="0" borderId="43" xfId="0" applyNumberFormat="1" applyFont="1" applyBorder="1" applyAlignment="1">
      <alignment horizontal="center" vertical="center"/>
    </xf>
    <xf numFmtId="177" fontId="0" fillId="0" borderId="45" xfId="0" applyNumberFormat="1" applyBorder="1" applyAlignment="1">
      <alignment horizontal="center" vertical="center"/>
    </xf>
    <xf numFmtId="177" fontId="31" fillId="0" borderId="9" xfId="0" applyNumberFormat="1" applyFont="1" applyBorder="1" applyAlignment="1">
      <alignment horizontal="center" vertical="center"/>
    </xf>
    <xf numFmtId="177" fontId="31" fillId="0" borderId="13" xfId="0" applyNumberFormat="1" applyFont="1" applyBorder="1" applyAlignment="1">
      <alignment horizontal="center" vertical="center"/>
    </xf>
    <xf numFmtId="177" fontId="31" fillId="0" borderId="11" xfId="0" applyNumberFormat="1" applyFont="1" applyBorder="1" applyAlignment="1">
      <alignment horizontal="center" vertical="center"/>
    </xf>
    <xf numFmtId="177" fontId="27" fillId="0" borderId="45" xfId="0" applyNumberFormat="1" applyFon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0" fillId="0" borderId="11" xfId="0" applyNumberFormat="1" applyBorder="1" applyAlignment="1">
      <alignment horizontal="center" vertical="center"/>
    </xf>
    <xf numFmtId="177" fontId="0" fillId="0" borderId="47" xfId="0" applyNumberFormat="1" applyBorder="1" applyAlignment="1">
      <alignment horizontal="center" vertical="center"/>
    </xf>
    <xf numFmtId="177" fontId="0" fillId="0" borderId="12" xfId="0" applyNumberFormat="1" applyBorder="1" applyAlignment="1">
      <alignment horizontal="center" vertical="center"/>
    </xf>
    <xf numFmtId="177" fontId="0" fillId="0" borderId="14" xfId="0" applyNumberFormat="1" applyBorder="1" applyAlignment="1">
      <alignment horizontal="center" vertical="center"/>
    </xf>
    <xf numFmtId="177" fontId="27" fillId="0" borderId="47" xfId="0" applyNumberFormat="1" applyFont="1" applyBorder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10" xfId="0" applyNumberFormat="1" applyBorder="1" applyAlignment="1">
      <alignment horizontal="center" vertical="center"/>
    </xf>
    <xf numFmtId="177" fontId="31" fillId="0" borderId="12" xfId="0" applyNumberFormat="1" applyFont="1" applyBorder="1" applyAlignment="1">
      <alignment horizontal="center" vertical="center"/>
    </xf>
    <xf numFmtId="177" fontId="31" fillId="0" borderId="14" xfId="0" applyNumberFormat="1" applyFont="1" applyBorder="1" applyAlignment="1">
      <alignment horizontal="center" vertical="center"/>
    </xf>
    <xf numFmtId="0" fontId="0" fillId="20" borderId="8" xfId="0" applyFill="1" applyBorder="1" applyAlignment="1">
      <alignment horizontal="center" vertical="center"/>
    </xf>
    <xf numFmtId="0" fontId="0" fillId="20" borderId="1" xfId="0" applyFill="1" applyBorder="1" applyAlignment="1">
      <alignment horizontal="center" vertical="center"/>
    </xf>
    <xf numFmtId="0" fontId="0" fillId="20" borderId="13" xfId="0" applyFill="1" applyBorder="1" applyAlignment="1">
      <alignment horizontal="center" vertical="center"/>
    </xf>
    <xf numFmtId="2" fontId="31" fillId="0" borderId="9" xfId="0" applyNumberFormat="1" applyFont="1" applyBorder="1" applyAlignment="1">
      <alignment horizontal="center" vertical="center"/>
    </xf>
    <xf numFmtId="2" fontId="31" fillId="0" borderId="11" xfId="0" applyNumberFormat="1" applyFon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77" fontId="31" fillId="0" borderId="7" xfId="0" applyNumberFormat="1" applyFont="1" applyBorder="1" applyAlignment="1">
      <alignment horizontal="center" vertical="center"/>
    </xf>
    <xf numFmtId="177" fontId="31" fillId="0" borderId="10" xfId="0" applyNumberFormat="1" applyFont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2" fillId="21" borderId="1" xfId="0" applyFont="1" applyFill="1" applyBorder="1" applyAlignment="1">
      <alignment horizontal="center" vertical="center" wrapText="1"/>
    </xf>
    <xf numFmtId="0" fontId="33" fillId="0" borderId="1" xfId="0" applyFont="1" applyBorder="1" applyAlignment="1">
      <alignment horizontal="center" vertical="center" wrapText="1"/>
    </xf>
    <xf numFmtId="0" fontId="35" fillId="0" borderId="0" xfId="0" applyFont="1">
      <alignment vertical="center"/>
    </xf>
    <xf numFmtId="0" fontId="5" fillId="0" borderId="0" xfId="0" applyFont="1" applyAlignment="1"/>
    <xf numFmtId="0" fontId="32" fillId="21" borderId="1" xfId="0" applyFont="1" applyFill="1" applyBorder="1" applyAlignment="1">
      <alignment horizontal="center" vertical="center" wrapText="1"/>
    </xf>
    <xf numFmtId="0" fontId="33" fillId="0" borderId="1" xfId="0" applyFont="1" applyBorder="1" applyAlignment="1">
      <alignment horizontal="center" vertical="center" wrapText="1"/>
    </xf>
    <xf numFmtId="0" fontId="10" fillId="0" borderId="0" xfId="0" applyFont="1" applyAlignment="1">
      <alignment horizontal="left" vertical="top" wrapText="1"/>
    </xf>
    <xf numFmtId="0" fontId="3" fillId="0" borderId="24" xfId="0" applyFont="1" applyBorder="1">
      <alignment vertical="center"/>
    </xf>
    <xf numFmtId="0" fontId="2" fillId="0" borderId="30" xfId="0" applyFont="1" applyBorder="1">
      <alignment vertical="center"/>
    </xf>
    <xf numFmtId="0" fontId="2" fillId="0" borderId="22" xfId="0" applyFont="1" applyBorder="1">
      <alignment vertical="center"/>
    </xf>
    <xf numFmtId="0" fontId="5" fillId="0" borderId="2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5" fillId="10" borderId="29" xfId="0" applyFont="1" applyFill="1" applyBorder="1" applyAlignment="1">
      <alignment horizontal="center" vertical="center" wrapText="1"/>
    </xf>
    <xf numFmtId="0" fontId="5" fillId="10" borderId="32" xfId="0" applyFont="1" applyFill="1" applyBorder="1" applyAlignment="1">
      <alignment horizontal="center" vertical="center" wrapText="1"/>
    </xf>
    <xf numFmtId="0" fontId="5" fillId="10" borderId="37" xfId="0" applyFont="1" applyFill="1" applyBorder="1" applyAlignment="1">
      <alignment horizontal="center" vertical="center" wrapText="1"/>
    </xf>
    <xf numFmtId="0" fontId="5" fillId="14" borderId="29" xfId="0" applyFont="1" applyFill="1" applyBorder="1" applyAlignment="1">
      <alignment horizontal="center" vertical="center" wrapText="1"/>
    </xf>
    <xf numFmtId="0" fontId="5" fillId="14" borderId="32" xfId="0" applyFont="1" applyFill="1" applyBorder="1" applyAlignment="1">
      <alignment horizontal="center" vertical="center" wrapText="1"/>
    </xf>
    <xf numFmtId="0" fontId="5" fillId="14" borderId="37" xfId="0" applyFont="1" applyFill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/>
    </xf>
    <xf numFmtId="0" fontId="5" fillId="7" borderId="29" xfId="0" applyFont="1" applyFill="1" applyBorder="1" applyAlignment="1">
      <alignment horizontal="center" vertical="center" wrapText="1"/>
    </xf>
    <xf numFmtId="0" fontId="5" fillId="7" borderId="32" xfId="0" applyFont="1" applyFill="1" applyBorder="1" applyAlignment="1">
      <alignment horizontal="center" vertical="center" wrapText="1"/>
    </xf>
    <xf numFmtId="0" fontId="5" fillId="7" borderId="37" xfId="0" applyFont="1" applyFill="1" applyBorder="1" applyAlignment="1">
      <alignment horizontal="center" vertical="center" wrapText="1"/>
    </xf>
    <xf numFmtId="0" fontId="5" fillId="0" borderId="25" xfId="0" applyFont="1" applyBorder="1">
      <alignment vertical="center"/>
    </xf>
    <xf numFmtId="0" fontId="0" fillId="0" borderId="5" xfId="0" applyBorder="1">
      <alignment vertical="center"/>
    </xf>
    <xf numFmtId="0" fontId="0" fillId="0" borderId="33" xfId="0" applyBorder="1">
      <alignment vertical="center"/>
    </xf>
    <xf numFmtId="0" fontId="5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16" fillId="0" borderId="19" xfId="0" applyFont="1" applyBorder="1" applyAlignment="1">
      <alignment horizontal="center" vertical="center"/>
    </xf>
    <xf numFmtId="0" fontId="16" fillId="0" borderId="20" xfId="0" applyFont="1" applyBorder="1" applyAlignment="1">
      <alignment horizontal="center" vertical="center"/>
    </xf>
    <xf numFmtId="0" fontId="1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38" xfId="0" applyBorder="1" applyAlignment="1">
      <alignment vertical="center" wrapText="1"/>
    </xf>
    <xf numFmtId="0" fontId="3" fillId="0" borderId="25" xfId="0" applyFont="1" applyBorder="1">
      <alignment vertical="center"/>
    </xf>
    <xf numFmtId="0" fontId="2" fillId="0" borderId="5" xfId="0" applyFont="1" applyBorder="1">
      <alignment vertical="center"/>
    </xf>
    <xf numFmtId="0" fontId="5" fillId="0" borderId="38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5" fillId="0" borderId="24" xfId="0" applyFont="1" applyBorder="1">
      <alignment vertical="center"/>
    </xf>
    <xf numFmtId="0" fontId="5" fillId="0" borderId="30" xfId="0" applyFont="1" applyBorder="1">
      <alignment vertical="center"/>
    </xf>
    <xf numFmtId="0" fontId="5" fillId="0" borderId="22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17" borderId="25" xfId="0" applyFont="1" applyFill="1" applyBorder="1" applyAlignment="1">
      <alignment horizontal="center" vertical="center"/>
    </xf>
    <xf numFmtId="0" fontId="5" fillId="17" borderId="5" xfId="0" applyFont="1" applyFill="1" applyBorder="1" applyAlignment="1">
      <alignment horizontal="center" vertical="center"/>
    </xf>
    <xf numFmtId="0" fontId="5" fillId="17" borderId="33" xfId="0" applyFont="1" applyFill="1" applyBorder="1" applyAlignment="1">
      <alignment horizontal="center" vertical="center"/>
    </xf>
    <xf numFmtId="176" fontId="3" fillId="0" borderId="25" xfId="0" applyNumberFormat="1" applyFont="1" applyBorder="1" applyAlignment="1">
      <alignment horizontal="center" vertical="center"/>
    </xf>
    <xf numFmtId="176" fontId="3" fillId="0" borderId="5" xfId="0" applyNumberFormat="1" applyFont="1" applyBorder="1" applyAlignment="1">
      <alignment horizontal="center" vertical="center"/>
    </xf>
    <xf numFmtId="176" fontId="3" fillId="0" borderId="33" xfId="0" applyNumberFormat="1" applyFont="1" applyBorder="1" applyAlignment="1">
      <alignment horizontal="center" vertical="center"/>
    </xf>
    <xf numFmtId="0" fontId="5" fillId="18" borderId="29" xfId="0" applyFont="1" applyFill="1" applyBorder="1" applyAlignment="1">
      <alignment horizontal="center" vertical="center" wrapText="1"/>
    </xf>
    <xf numFmtId="0" fontId="5" fillId="18" borderId="32" xfId="0" applyFont="1" applyFill="1" applyBorder="1" applyAlignment="1">
      <alignment horizontal="center" vertical="center" wrapText="1"/>
    </xf>
    <xf numFmtId="0" fontId="5" fillId="18" borderId="37" xfId="0" applyFont="1" applyFill="1" applyBorder="1" applyAlignment="1">
      <alignment horizontal="center" vertical="center" wrapText="1"/>
    </xf>
    <xf numFmtId="0" fontId="22" fillId="0" borderId="27" xfId="0" applyFont="1" applyBorder="1" applyAlignment="1">
      <alignment horizontal="center" vertical="center"/>
    </xf>
    <xf numFmtId="0" fontId="22" fillId="0" borderId="35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5" fillId="15" borderId="25" xfId="0" applyFont="1" applyFill="1" applyBorder="1" applyAlignment="1">
      <alignment horizontal="center" vertical="center"/>
    </xf>
    <xf numFmtId="0" fontId="5" fillId="15" borderId="5" xfId="0" applyFont="1" applyFill="1" applyBorder="1" applyAlignment="1">
      <alignment horizontal="center" vertical="center"/>
    </xf>
    <xf numFmtId="0" fontId="5" fillId="15" borderId="33" xfId="0" applyFont="1" applyFill="1" applyBorder="1" applyAlignment="1">
      <alignment horizontal="center" vertical="center"/>
    </xf>
    <xf numFmtId="0" fontId="5" fillId="13" borderId="29" xfId="0" applyFont="1" applyFill="1" applyBorder="1" applyAlignment="1">
      <alignment horizontal="center" vertical="center" wrapText="1"/>
    </xf>
    <xf numFmtId="0" fontId="5" fillId="13" borderId="32" xfId="0" applyFont="1" applyFill="1" applyBorder="1" applyAlignment="1">
      <alignment horizontal="center" vertical="center" wrapText="1"/>
    </xf>
    <xf numFmtId="0" fontId="5" fillId="13" borderId="37" xfId="0" applyFont="1" applyFill="1" applyBorder="1" applyAlignment="1">
      <alignment horizontal="center" vertical="center" wrapText="1"/>
    </xf>
    <xf numFmtId="0" fontId="5" fillId="0" borderId="38" xfId="0" applyFont="1" applyBorder="1" applyAlignment="1">
      <alignment horizont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15" borderId="44" xfId="0" applyFont="1" applyFill="1" applyBorder="1" applyAlignment="1">
      <alignment horizontal="center" vertical="center" wrapText="1"/>
    </xf>
    <xf numFmtId="0" fontId="5" fillId="15" borderId="46" xfId="0" applyFont="1" applyFill="1" applyBorder="1" applyAlignment="1">
      <alignment horizontal="center" vertical="center"/>
    </xf>
    <xf numFmtId="0" fontId="5" fillId="15" borderId="48" xfId="0" applyFont="1" applyFill="1" applyBorder="1" applyAlignment="1">
      <alignment horizontal="center" vertical="center"/>
    </xf>
    <xf numFmtId="0" fontId="5" fillId="7" borderId="44" xfId="0" applyFont="1" applyFill="1" applyBorder="1" applyAlignment="1">
      <alignment horizontal="center" vertical="center" wrapText="1"/>
    </xf>
    <xf numFmtId="0" fontId="5" fillId="7" borderId="46" xfId="0" applyFont="1" applyFill="1" applyBorder="1" applyAlignment="1">
      <alignment horizontal="center" vertical="center"/>
    </xf>
    <xf numFmtId="0" fontId="5" fillId="7" borderId="48" xfId="0" applyFont="1" applyFill="1" applyBorder="1" applyAlignment="1">
      <alignment horizontal="center" vertical="center"/>
    </xf>
    <xf numFmtId="0" fontId="5" fillId="14" borderId="44" xfId="0" applyFont="1" applyFill="1" applyBorder="1" applyAlignment="1">
      <alignment horizontal="center" vertical="center" wrapText="1"/>
    </xf>
    <xf numFmtId="0" fontId="5" fillId="14" borderId="46" xfId="0" applyFont="1" applyFill="1" applyBorder="1" applyAlignment="1">
      <alignment horizontal="center" vertical="center"/>
    </xf>
    <xf numFmtId="0" fontId="5" fillId="14" borderId="48" xfId="0" applyFont="1" applyFill="1" applyBorder="1" applyAlignment="1">
      <alignment horizontal="center" vertical="center"/>
    </xf>
    <xf numFmtId="0" fontId="19" fillId="7" borderId="44" xfId="0" applyFont="1" applyFill="1" applyBorder="1" applyAlignment="1">
      <alignment horizontal="center" vertical="center" wrapText="1"/>
    </xf>
    <xf numFmtId="0" fontId="19" fillId="7" borderId="46" xfId="0" applyFont="1" applyFill="1" applyBorder="1" applyAlignment="1">
      <alignment horizontal="center" vertical="center"/>
    </xf>
    <xf numFmtId="0" fontId="19" fillId="7" borderId="48" xfId="0" applyFont="1" applyFill="1" applyBorder="1" applyAlignment="1">
      <alignment horizontal="center" vertical="center"/>
    </xf>
    <xf numFmtId="0" fontId="5" fillId="14" borderId="49" xfId="0" applyFont="1" applyFill="1" applyBorder="1" applyAlignment="1">
      <alignment horizontal="center" vertical="center"/>
    </xf>
    <xf numFmtId="0" fontId="25" fillId="0" borderId="40" xfId="0" applyFont="1" applyBorder="1" applyAlignment="1">
      <alignment horizontal="center" vertical="center"/>
    </xf>
    <xf numFmtId="0" fontId="26" fillId="0" borderId="39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</cellXfs>
  <cellStyles count="1">
    <cellStyle name="標準" xfId="0" builtinId="0"/>
  </cellStyles>
  <dxfs count="10">
    <dxf>
      <font>
        <b/>
        <i val="0"/>
      </font>
      <fill>
        <patternFill>
          <bgColor theme="7" tint="0.79998168889431442"/>
        </patternFill>
      </fill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FA3C6-AB50-4DCB-A28B-8DB482799A5D}">
  <sheetPr>
    <tabColor theme="7" tint="0.59999389629810485"/>
  </sheetPr>
  <dimension ref="A1:J29"/>
  <sheetViews>
    <sheetView showGridLines="0" topLeftCell="A3" zoomScale="115" zoomScaleNormal="115" workbookViewId="0">
      <selection activeCell="C9" sqref="C9"/>
    </sheetView>
  </sheetViews>
  <sheetFormatPr defaultRowHeight="17.7" x14ac:dyDescent="0.85"/>
  <cols>
    <col min="1" max="1" width="26.6171875" customWidth="1"/>
    <col min="2" max="2" width="6.47265625" bestFit="1" customWidth="1"/>
    <col min="3" max="3" width="26.6171875" customWidth="1"/>
    <col min="4" max="4" width="10.80859375" bestFit="1" customWidth="1"/>
    <col min="5" max="5" width="5.7109375" bestFit="1" customWidth="1"/>
    <col min="6" max="6" width="28.80859375" customWidth="1"/>
    <col min="7" max="7" width="5.47265625" bestFit="1" customWidth="1"/>
    <col min="8" max="8" width="7.1875" style="2" customWidth="1"/>
    <col min="9" max="9" width="6.47265625" style="2" bestFit="1" customWidth="1"/>
    <col min="10" max="10" width="6.37890625" style="2" bestFit="1" customWidth="1"/>
  </cols>
  <sheetData>
    <row r="1" spans="1:10" s="1" customFormat="1" ht="13.8" x14ac:dyDescent="0.85">
      <c r="A1" s="1" t="s">
        <v>163</v>
      </c>
    </row>
    <row r="3" spans="1:10" ht="20.399999999999999" x14ac:dyDescent="0.85">
      <c r="A3" s="328" t="s">
        <v>0</v>
      </c>
      <c r="B3" s="328" t="s">
        <v>165</v>
      </c>
      <c r="C3" s="328" t="s">
        <v>1</v>
      </c>
      <c r="D3" s="328" t="s">
        <v>2</v>
      </c>
      <c r="E3" s="328" t="s">
        <v>3</v>
      </c>
      <c r="F3" s="328" t="s">
        <v>166</v>
      </c>
      <c r="G3" s="328" t="s">
        <v>167</v>
      </c>
      <c r="H3" s="328" t="s">
        <v>168</v>
      </c>
      <c r="I3" s="324" t="s">
        <v>169</v>
      </c>
      <c r="J3" s="324" t="s">
        <v>171</v>
      </c>
    </row>
    <row r="4" spans="1:10" x14ac:dyDescent="0.85">
      <c r="A4" s="328"/>
      <c r="B4" s="328"/>
      <c r="C4" s="328"/>
      <c r="D4" s="328"/>
      <c r="E4" s="328"/>
      <c r="F4" s="328"/>
      <c r="G4" s="328"/>
      <c r="H4" s="328"/>
      <c r="I4" s="324" t="s">
        <v>170</v>
      </c>
      <c r="J4" s="324" t="s">
        <v>170</v>
      </c>
    </row>
    <row r="5" spans="1:10" x14ac:dyDescent="0.85">
      <c r="A5" s="325" t="s">
        <v>172</v>
      </c>
      <c r="B5" s="325" t="s">
        <v>4</v>
      </c>
      <c r="C5" s="325" t="s">
        <v>173</v>
      </c>
      <c r="D5" s="325" t="s">
        <v>5</v>
      </c>
      <c r="E5" s="325" t="s">
        <v>174</v>
      </c>
      <c r="F5" s="325" t="s">
        <v>175</v>
      </c>
      <c r="G5" s="325" t="s">
        <v>6</v>
      </c>
      <c r="H5" s="325">
        <v>1.33</v>
      </c>
      <c r="I5" s="325">
        <v>15.5</v>
      </c>
      <c r="J5" s="325">
        <v>10.3</v>
      </c>
    </row>
    <row r="6" spans="1:10" x14ac:dyDescent="0.85">
      <c r="A6" s="325" t="s">
        <v>189</v>
      </c>
      <c r="B6" s="325" t="s">
        <v>7</v>
      </c>
      <c r="C6" s="325" t="s">
        <v>173</v>
      </c>
      <c r="D6" s="325" t="s">
        <v>5</v>
      </c>
      <c r="E6" s="325" t="s">
        <v>174</v>
      </c>
      <c r="F6" s="325" t="s">
        <v>8</v>
      </c>
      <c r="G6" s="325" t="s">
        <v>9</v>
      </c>
      <c r="H6" s="325" t="s">
        <v>164</v>
      </c>
      <c r="I6" s="325" t="s">
        <v>164</v>
      </c>
      <c r="J6" s="325" t="s">
        <v>164</v>
      </c>
    </row>
    <row r="7" spans="1:10" x14ac:dyDescent="0.85">
      <c r="A7" s="325" t="s">
        <v>176</v>
      </c>
      <c r="B7" s="325" t="s">
        <v>10</v>
      </c>
      <c r="C7" s="325" t="s">
        <v>11</v>
      </c>
      <c r="D7" s="325" t="s">
        <v>5</v>
      </c>
      <c r="E7" s="325" t="s">
        <v>174</v>
      </c>
      <c r="F7" s="325" t="s">
        <v>12</v>
      </c>
      <c r="G7" s="325" t="s">
        <v>13</v>
      </c>
      <c r="H7" s="325">
        <v>1.9</v>
      </c>
      <c r="I7" s="325">
        <v>1.9</v>
      </c>
      <c r="J7" s="325">
        <v>2.9</v>
      </c>
    </row>
    <row r="8" spans="1:10" x14ac:dyDescent="0.85">
      <c r="A8" s="325" t="s">
        <v>14</v>
      </c>
      <c r="B8" s="325" t="s">
        <v>15</v>
      </c>
      <c r="C8" s="325" t="s">
        <v>16</v>
      </c>
      <c r="D8" s="325" t="s">
        <v>17</v>
      </c>
      <c r="E8" s="325" t="s">
        <v>174</v>
      </c>
      <c r="F8" s="325" t="s">
        <v>18</v>
      </c>
      <c r="G8" s="325" t="s">
        <v>19</v>
      </c>
      <c r="H8" s="325">
        <v>5.5</v>
      </c>
      <c r="I8" s="325">
        <v>6.4</v>
      </c>
      <c r="J8" s="325">
        <v>9.6</v>
      </c>
    </row>
    <row r="9" spans="1:10" x14ac:dyDescent="0.85">
      <c r="A9" s="325" t="s">
        <v>20</v>
      </c>
      <c r="B9" s="325" t="s">
        <v>21</v>
      </c>
      <c r="C9" s="325" t="s">
        <v>16</v>
      </c>
      <c r="D9" s="325" t="s">
        <v>17</v>
      </c>
      <c r="E9" s="325" t="s">
        <v>174</v>
      </c>
      <c r="F9" s="325" t="s">
        <v>22</v>
      </c>
      <c r="G9" s="325" t="s">
        <v>23</v>
      </c>
      <c r="H9" s="325">
        <v>5.4</v>
      </c>
      <c r="I9" s="325">
        <v>3.6</v>
      </c>
      <c r="J9" s="325">
        <v>5.4</v>
      </c>
    </row>
    <row r="10" spans="1:10" x14ac:dyDescent="0.85">
      <c r="A10" s="325" t="s">
        <v>24</v>
      </c>
      <c r="B10" s="325" t="s">
        <v>24</v>
      </c>
      <c r="C10" s="325" t="s">
        <v>16</v>
      </c>
      <c r="D10" s="325" t="s">
        <v>17</v>
      </c>
      <c r="E10" s="325" t="s">
        <v>174</v>
      </c>
      <c r="F10" s="325" t="s">
        <v>22</v>
      </c>
      <c r="G10" s="325" t="s">
        <v>19</v>
      </c>
      <c r="H10" s="325">
        <v>2.8</v>
      </c>
      <c r="I10" s="325">
        <v>5.9</v>
      </c>
      <c r="J10" s="325">
        <v>8.9</v>
      </c>
    </row>
    <row r="11" spans="1:10" x14ac:dyDescent="0.85">
      <c r="A11" s="325" t="s">
        <v>25</v>
      </c>
      <c r="B11" s="325" t="s">
        <v>26</v>
      </c>
      <c r="C11" s="325" t="s">
        <v>190</v>
      </c>
      <c r="D11" s="325" t="s">
        <v>27</v>
      </c>
      <c r="E11" s="325" t="s">
        <v>174</v>
      </c>
      <c r="F11" s="325" t="s">
        <v>177</v>
      </c>
      <c r="G11" s="325" t="s">
        <v>197</v>
      </c>
      <c r="H11" s="325"/>
      <c r="I11" s="325"/>
      <c r="J11" s="325"/>
    </row>
    <row r="12" spans="1:10" x14ac:dyDescent="0.85">
      <c r="A12" s="329" t="s">
        <v>178</v>
      </c>
      <c r="B12" s="329" t="s">
        <v>28</v>
      </c>
      <c r="C12" s="329" t="s">
        <v>179</v>
      </c>
      <c r="D12" s="329" t="s">
        <v>27</v>
      </c>
      <c r="E12" s="329" t="s">
        <v>174</v>
      </c>
      <c r="F12" s="329" t="s">
        <v>29</v>
      </c>
      <c r="G12" s="325"/>
      <c r="H12" s="329"/>
      <c r="I12" s="329"/>
      <c r="J12" s="329"/>
    </row>
    <row r="13" spans="1:10" x14ac:dyDescent="0.85">
      <c r="A13" s="329"/>
      <c r="B13" s="329"/>
      <c r="C13" s="329"/>
      <c r="D13" s="329"/>
      <c r="E13" s="329"/>
      <c r="F13" s="329"/>
      <c r="G13" s="325" t="s">
        <v>13</v>
      </c>
      <c r="H13" s="329"/>
      <c r="I13" s="329"/>
      <c r="J13" s="329"/>
    </row>
    <row r="14" spans="1:10" x14ac:dyDescent="0.85">
      <c r="A14" s="325" t="s">
        <v>30</v>
      </c>
      <c r="B14" s="325" t="s">
        <v>31</v>
      </c>
      <c r="C14" s="325" t="s">
        <v>191</v>
      </c>
      <c r="D14" s="325" t="s">
        <v>27</v>
      </c>
      <c r="E14" s="325" t="s">
        <v>174</v>
      </c>
      <c r="F14" s="325" t="s">
        <v>32</v>
      </c>
      <c r="G14" s="325" t="s">
        <v>33</v>
      </c>
      <c r="H14" s="325"/>
      <c r="I14" s="325"/>
      <c r="J14" s="325"/>
    </row>
    <row r="15" spans="1:10" x14ac:dyDescent="0.85">
      <c r="A15" s="325" t="s">
        <v>34</v>
      </c>
      <c r="B15" s="325" t="s">
        <v>35</v>
      </c>
      <c r="C15" s="325" t="s">
        <v>36</v>
      </c>
      <c r="D15" s="325" t="s">
        <v>27</v>
      </c>
      <c r="E15" s="325" t="s">
        <v>174</v>
      </c>
      <c r="F15" s="325" t="s">
        <v>36</v>
      </c>
      <c r="G15" s="325" t="s">
        <v>37</v>
      </c>
      <c r="H15" s="325"/>
      <c r="I15" s="325"/>
      <c r="J15" s="325"/>
    </row>
    <row r="16" spans="1:10" x14ac:dyDescent="0.85">
      <c r="A16" s="325" t="s">
        <v>192</v>
      </c>
      <c r="B16" s="325" t="s">
        <v>38</v>
      </c>
      <c r="C16" s="325" t="s">
        <v>36</v>
      </c>
      <c r="D16" s="325" t="s">
        <v>27</v>
      </c>
      <c r="E16" s="325" t="s">
        <v>174</v>
      </c>
      <c r="F16" s="325" t="s">
        <v>36</v>
      </c>
      <c r="G16" s="325" t="s">
        <v>13</v>
      </c>
      <c r="H16" s="325"/>
      <c r="I16" s="325"/>
      <c r="J16" s="325"/>
    </row>
    <row r="17" spans="1:10" x14ac:dyDescent="0.85">
      <c r="A17" s="325" t="s">
        <v>193</v>
      </c>
      <c r="B17" s="325" t="s">
        <v>39</v>
      </c>
      <c r="C17" s="325"/>
      <c r="D17" s="325" t="s">
        <v>27</v>
      </c>
      <c r="E17" s="325" t="s">
        <v>174</v>
      </c>
      <c r="F17" s="325" t="s">
        <v>36</v>
      </c>
      <c r="G17" s="325" t="s">
        <v>33</v>
      </c>
      <c r="H17" s="325"/>
      <c r="I17" s="325"/>
      <c r="J17" s="325"/>
    </row>
    <row r="18" spans="1:10" ht="58" customHeight="1" x14ac:dyDescent="0.85">
      <c r="A18" s="325" t="s">
        <v>180</v>
      </c>
      <c r="B18" s="325" t="s">
        <v>194</v>
      </c>
      <c r="C18" s="325"/>
      <c r="D18" s="325" t="s">
        <v>27</v>
      </c>
      <c r="E18" s="325" t="s">
        <v>195</v>
      </c>
      <c r="F18" s="325" t="s">
        <v>196</v>
      </c>
      <c r="G18" s="325" t="s">
        <v>198</v>
      </c>
      <c r="H18" s="325"/>
      <c r="I18" s="325"/>
      <c r="J18" s="325"/>
    </row>
    <row r="19" spans="1:10" x14ac:dyDescent="0.85">
      <c r="A19" s="325" t="s">
        <v>42</v>
      </c>
      <c r="B19" s="325" t="s">
        <v>43</v>
      </c>
      <c r="C19" s="325"/>
      <c r="D19" s="325" t="s">
        <v>27</v>
      </c>
      <c r="E19" s="325" t="s">
        <v>174</v>
      </c>
      <c r="F19" s="325" t="s">
        <v>36</v>
      </c>
      <c r="G19" s="325" t="s">
        <v>33</v>
      </c>
      <c r="H19" s="325"/>
      <c r="I19" s="325"/>
      <c r="J19" s="325"/>
    </row>
    <row r="20" spans="1:10" x14ac:dyDescent="0.85">
      <c r="A20" s="325" t="s">
        <v>44</v>
      </c>
      <c r="B20" s="325" t="s">
        <v>45</v>
      </c>
      <c r="C20" s="325"/>
      <c r="D20" s="325" t="s">
        <v>27</v>
      </c>
      <c r="E20" s="325" t="s">
        <v>174</v>
      </c>
      <c r="F20" s="325" t="s">
        <v>36</v>
      </c>
      <c r="G20" s="325" t="s">
        <v>46</v>
      </c>
      <c r="H20" s="325"/>
      <c r="I20" s="325"/>
      <c r="J20" s="325"/>
    </row>
    <row r="21" spans="1:10" x14ac:dyDescent="0.85">
      <c r="A21" s="325" t="s">
        <v>181</v>
      </c>
      <c r="B21" s="325" t="s">
        <v>47</v>
      </c>
      <c r="C21" s="325" t="s">
        <v>190</v>
      </c>
      <c r="D21" s="325" t="s">
        <v>27</v>
      </c>
      <c r="E21" s="325" t="s">
        <v>174</v>
      </c>
      <c r="F21" s="325" t="s">
        <v>177</v>
      </c>
      <c r="G21" s="325" t="s">
        <v>199</v>
      </c>
      <c r="H21" s="325"/>
      <c r="I21" s="325"/>
      <c r="J21" s="325"/>
    </row>
    <row r="22" spans="1:10" x14ac:dyDescent="0.85">
      <c r="A22" s="325" t="s">
        <v>182</v>
      </c>
      <c r="B22" s="325" t="s">
        <v>49</v>
      </c>
      <c r="C22" s="325"/>
      <c r="D22" s="325" t="s">
        <v>27</v>
      </c>
      <c r="E22" s="325" t="s">
        <v>174</v>
      </c>
      <c r="F22" s="329" t="s">
        <v>183</v>
      </c>
      <c r="G22" s="325" t="s">
        <v>199</v>
      </c>
      <c r="H22" s="325"/>
      <c r="I22" s="325"/>
      <c r="J22" s="325"/>
    </row>
    <row r="23" spans="1:10" x14ac:dyDescent="0.85">
      <c r="A23" s="325" t="s">
        <v>184</v>
      </c>
      <c r="B23" s="325" t="s">
        <v>50</v>
      </c>
      <c r="C23" s="325"/>
      <c r="D23" s="325" t="s">
        <v>27</v>
      </c>
      <c r="E23" s="325" t="s">
        <v>174</v>
      </c>
      <c r="F23" s="329"/>
      <c r="G23" s="325" t="s">
        <v>199</v>
      </c>
      <c r="H23" s="325"/>
      <c r="I23" s="325"/>
      <c r="J23" s="325"/>
    </row>
    <row r="24" spans="1:10" x14ac:dyDescent="0.85">
      <c r="A24" s="325" t="s">
        <v>185</v>
      </c>
      <c r="B24" s="325" t="s">
        <v>51</v>
      </c>
      <c r="C24" s="325"/>
      <c r="D24" s="325" t="s">
        <v>27</v>
      </c>
      <c r="E24" s="325" t="s">
        <v>174</v>
      </c>
      <c r="F24" s="329"/>
      <c r="G24" s="325" t="s">
        <v>199</v>
      </c>
      <c r="H24" s="325"/>
      <c r="I24" s="325"/>
      <c r="J24" s="325"/>
    </row>
    <row r="25" spans="1:10" x14ac:dyDescent="0.85">
      <c r="A25" s="325" t="s">
        <v>186</v>
      </c>
      <c r="B25" s="325" t="s">
        <v>52</v>
      </c>
      <c r="C25" s="325"/>
      <c r="D25" s="325" t="s">
        <v>27</v>
      </c>
      <c r="E25" s="325" t="s">
        <v>174</v>
      </c>
      <c r="F25" s="329"/>
      <c r="G25" s="325" t="s">
        <v>199</v>
      </c>
      <c r="H25" s="325"/>
      <c r="I25" s="325"/>
      <c r="J25" s="325"/>
    </row>
    <row r="26" spans="1:10" x14ac:dyDescent="0.85">
      <c r="A26" s="325" t="s">
        <v>187</v>
      </c>
      <c r="B26" s="325" t="s">
        <v>53</v>
      </c>
      <c r="C26" s="325"/>
      <c r="D26" s="325" t="s">
        <v>27</v>
      </c>
      <c r="E26" s="325" t="s">
        <v>174</v>
      </c>
      <c r="F26" s="329"/>
      <c r="G26" s="325" t="s">
        <v>199</v>
      </c>
      <c r="H26" s="325"/>
      <c r="I26" s="325"/>
      <c r="J26" s="325"/>
    </row>
    <row r="27" spans="1:10" x14ac:dyDescent="0.85">
      <c r="A27" s="325" t="s">
        <v>54</v>
      </c>
      <c r="B27" s="325" t="s">
        <v>55</v>
      </c>
      <c r="C27" s="325" t="s">
        <v>56</v>
      </c>
      <c r="D27" s="325" t="s">
        <v>27</v>
      </c>
      <c r="E27" s="325" t="s">
        <v>174</v>
      </c>
      <c r="F27" s="325" t="s">
        <v>57</v>
      </c>
      <c r="G27" s="325" t="s">
        <v>199</v>
      </c>
      <c r="H27" s="325"/>
      <c r="I27" s="325"/>
      <c r="J27" s="325"/>
    </row>
    <row r="28" spans="1:10" x14ac:dyDescent="0.85">
      <c r="A28" s="325" t="s">
        <v>188</v>
      </c>
      <c r="B28" s="325" t="s">
        <v>58</v>
      </c>
      <c r="C28" s="325" t="s">
        <v>59</v>
      </c>
      <c r="D28" s="325" t="s">
        <v>27</v>
      </c>
      <c r="E28" s="325" t="s">
        <v>174</v>
      </c>
      <c r="F28" s="325" t="s">
        <v>60</v>
      </c>
      <c r="G28" s="325" t="s">
        <v>33</v>
      </c>
      <c r="H28" s="325"/>
      <c r="I28" s="325"/>
      <c r="J28" s="325"/>
    </row>
    <row r="29" spans="1:10" x14ac:dyDescent="0.85">
      <c r="A29" s="326" t="s">
        <v>200</v>
      </c>
    </row>
  </sheetData>
  <mergeCells count="18">
    <mergeCell ref="F22:F26"/>
    <mergeCell ref="A12:A13"/>
    <mergeCell ref="B12:B13"/>
    <mergeCell ref="C12:C13"/>
    <mergeCell ref="D12:D13"/>
    <mergeCell ref="E12:E13"/>
    <mergeCell ref="F12:F13"/>
    <mergeCell ref="H12:H13"/>
    <mergeCell ref="I12:I13"/>
    <mergeCell ref="J12:J13"/>
    <mergeCell ref="G3:G4"/>
    <mergeCell ref="H3:H4"/>
    <mergeCell ref="F3:F4"/>
    <mergeCell ref="A3:A4"/>
    <mergeCell ref="B3:B4"/>
    <mergeCell ref="C3:C4"/>
    <mergeCell ref="D3:D4"/>
    <mergeCell ref="E3:E4"/>
  </mergeCells>
  <phoneticPr fontId="4"/>
  <pageMargins left="0.9" right="0.55118110236220474" top="0.55118110236220474" bottom="0.47244094488188981" header="0.31496062992125984" footer="0.31496062992125984"/>
  <pageSetup paperSize="9" scale="88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A6117-A732-418B-9D09-FD26BE319F31}">
  <sheetPr>
    <tabColor theme="7" tint="0.59999389629810485"/>
  </sheetPr>
  <dimension ref="A1:O50"/>
  <sheetViews>
    <sheetView showGridLines="0" zoomScale="80" zoomScaleNormal="80" workbookViewId="0">
      <selection activeCell="J22" sqref="J22"/>
    </sheetView>
  </sheetViews>
  <sheetFormatPr defaultRowHeight="17.7" x14ac:dyDescent="0.85"/>
  <cols>
    <col min="1" max="1" width="7.80859375" bestFit="1" customWidth="1"/>
    <col min="2" max="10" width="6.6171875" bestFit="1" customWidth="1"/>
    <col min="11" max="11" width="7.6171875" bestFit="1" customWidth="1"/>
    <col min="12" max="15" width="6.6171875" bestFit="1" customWidth="1"/>
    <col min="16" max="16" width="4.80859375" customWidth="1"/>
  </cols>
  <sheetData>
    <row r="1" spans="1:11" ht="21.75" customHeight="1" x14ac:dyDescent="0.85">
      <c r="A1" s="3" t="s">
        <v>61</v>
      </c>
    </row>
    <row r="2" spans="1:11" ht="22.5" customHeight="1" thickBot="1" x14ac:dyDescent="0.9">
      <c r="A2" s="4" t="s">
        <v>62</v>
      </c>
    </row>
    <row r="3" spans="1:11" x14ac:dyDescent="0.85">
      <c r="A3" s="5"/>
      <c r="B3" s="6" t="s">
        <v>10</v>
      </c>
      <c r="C3" s="6" t="s">
        <v>15</v>
      </c>
      <c r="D3" s="6" t="s">
        <v>28</v>
      </c>
      <c r="E3" s="6" t="s">
        <v>47</v>
      </c>
      <c r="F3" s="6" t="s">
        <v>49</v>
      </c>
      <c r="G3" s="6" t="s">
        <v>50</v>
      </c>
      <c r="H3" s="6" t="s">
        <v>51</v>
      </c>
      <c r="I3" s="6" t="s">
        <v>52</v>
      </c>
      <c r="J3" s="6" t="s">
        <v>53</v>
      </c>
      <c r="K3" s="6" t="s">
        <v>55</v>
      </c>
    </row>
    <row r="4" spans="1:11" x14ac:dyDescent="0.85">
      <c r="A4" s="7" t="s">
        <v>10</v>
      </c>
      <c r="B4" s="8" t="s">
        <v>63</v>
      </c>
      <c r="C4" s="9">
        <v>-0.41210000000000002</v>
      </c>
      <c r="D4" s="9">
        <v>-0.26869999999999999</v>
      </c>
      <c r="E4" s="10">
        <v>2.1299999999999999E-2</v>
      </c>
      <c r="F4" s="10">
        <v>6.1400000000000003E-2</v>
      </c>
      <c r="G4" s="10">
        <v>-9.0399999999999994E-2</v>
      </c>
      <c r="H4" s="10">
        <v>2.75E-2</v>
      </c>
      <c r="I4" s="10">
        <v>-2.0999999999999999E-3</v>
      </c>
      <c r="J4" s="10">
        <v>2.7000000000000001E-3</v>
      </c>
      <c r="K4" s="9">
        <v>0.21279999999999999</v>
      </c>
    </row>
    <row r="5" spans="1:11" x14ac:dyDescent="0.85">
      <c r="A5" s="7" t="s">
        <v>15</v>
      </c>
      <c r="B5" s="9">
        <v>-0.41210000000000002</v>
      </c>
      <c r="C5" s="8" t="s">
        <v>63</v>
      </c>
      <c r="D5" s="9">
        <v>0.6472</v>
      </c>
      <c r="E5" s="10">
        <v>0.1211</v>
      </c>
      <c r="F5" s="10">
        <v>7.17E-2</v>
      </c>
      <c r="G5" s="10">
        <v>0.1293</v>
      </c>
      <c r="H5" s="10">
        <v>-7.3099999999999998E-2</v>
      </c>
      <c r="I5" s="10">
        <v>0.19320000000000001</v>
      </c>
      <c r="J5" s="10">
        <v>0.14940000000000001</v>
      </c>
      <c r="K5" s="9">
        <v>-0.25140000000000001</v>
      </c>
    </row>
    <row r="6" spans="1:11" ht="18" thickBot="1" x14ac:dyDescent="0.9">
      <c r="A6" s="7" t="s">
        <v>28</v>
      </c>
      <c r="B6" s="9">
        <v>-0.26869999999999999</v>
      </c>
      <c r="C6" s="9">
        <v>0.6472</v>
      </c>
      <c r="D6" s="8" t="s">
        <v>63</v>
      </c>
      <c r="E6" s="11">
        <v>0.21560000000000001</v>
      </c>
      <c r="F6" s="11">
        <v>0.1293</v>
      </c>
      <c r="G6" s="11">
        <v>0.16569999999999999</v>
      </c>
      <c r="H6" s="11">
        <v>6.4000000000000003E-3</v>
      </c>
      <c r="I6" s="11">
        <v>0.30520000000000003</v>
      </c>
      <c r="J6" s="11">
        <v>0.2175</v>
      </c>
      <c r="K6" s="9">
        <v>-0.20669999999999999</v>
      </c>
    </row>
    <row r="7" spans="1:11" x14ac:dyDescent="0.85">
      <c r="A7" s="7" t="s">
        <v>47</v>
      </c>
      <c r="B7" s="10">
        <v>2.1299999999999999E-2</v>
      </c>
      <c r="C7" s="10">
        <v>0.1211</v>
      </c>
      <c r="D7" s="12">
        <v>0.21560000000000001</v>
      </c>
      <c r="E7" s="13" t="s">
        <v>63</v>
      </c>
      <c r="F7" s="14">
        <v>0.87939999999999996</v>
      </c>
      <c r="G7" s="14">
        <v>0.32600000000000001</v>
      </c>
      <c r="H7" s="14">
        <v>0.3387</v>
      </c>
      <c r="I7" s="14">
        <v>0.66439999999999999</v>
      </c>
      <c r="J7" s="15">
        <v>0.61970000000000003</v>
      </c>
      <c r="K7" s="16">
        <v>0.1741</v>
      </c>
    </row>
    <row r="8" spans="1:11" x14ac:dyDescent="0.85">
      <c r="A8" s="7" t="s">
        <v>49</v>
      </c>
      <c r="B8" s="10">
        <v>6.1400000000000003E-2</v>
      </c>
      <c r="C8" s="10">
        <v>7.17E-2</v>
      </c>
      <c r="D8" s="12">
        <v>0.1293</v>
      </c>
      <c r="E8" s="17">
        <v>0.87939999999999996</v>
      </c>
      <c r="F8" s="18" t="s">
        <v>63</v>
      </c>
      <c r="G8" s="10">
        <v>0.159</v>
      </c>
      <c r="H8" s="10">
        <v>0.2555</v>
      </c>
      <c r="I8" s="10">
        <v>0.50960000000000005</v>
      </c>
      <c r="J8" s="19">
        <v>0.27039999999999997</v>
      </c>
      <c r="K8" s="16">
        <v>0.1668</v>
      </c>
    </row>
    <row r="9" spans="1:11" x14ac:dyDescent="0.85">
      <c r="A9" s="7" t="s">
        <v>50</v>
      </c>
      <c r="B9" s="10">
        <v>-9.0399999999999994E-2</v>
      </c>
      <c r="C9" s="10">
        <v>0.1293</v>
      </c>
      <c r="D9" s="12">
        <v>0.16569999999999999</v>
      </c>
      <c r="E9" s="17">
        <v>0.32600000000000001</v>
      </c>
      <c r="F9" s="10">
        <v>0.159</v>
      </c>
      <c r="G9" s="18" t="s">
        <v>63</v>
      </c>
      <c r="H9" s="10">
        <v>0.3286</v>
      </c>
      <c r="I9" s="10">
        <v>0.26529999999999998</v>
      </c>
      <c r="J9" s="19">
        <v>0.32569999999999999</v>
      </c>
      <c r="K9" s="16">
        <v>6.9500000000000006E-2</v>
      </c>
    </row>
    <row r="10" spans="1:11" x14ac:dyDescent="0.85">
      <c r="A10" s="7" t="s">
        <v>51</v>
      </c>
      <c r="B10" s="10">
        <v>2.75E-2</v>
      </c>
      <c r="C10" s="10">
        <v>-7.3099999999999998E-2</v>
      </c>
      <c r="D10" s="12">
        <v>6.4000000000000003E-3</v>
      </c>
      <c r="E10" s="17">
        <v>0.3387</v>
      </c>
      <c r="F10" s="10">
        <v>0.2555</v>
      </c>
      <c r="G10" s="10">
        <v>0.3286</v>
      </c>
      <c r="H10" s="18" t="s">
        <v>63</v>
      </c>
      <c r="I10" s="10">
        <v>0.22670000000000001</v>
      </c>
      <c r="J10" s="19">
        <v>0.29099999999999998</v>
      </c>
      <c r="K10" s="16">
        <v>0.1303</v>
      </c>
    </row>
    <row r="11" spans="1:11" x14ac:dyDescent="0.85">
      <c r="A11" s="7" t="s">
        <v>52</v>
      </c>
      <c r="B11" s="10">
        <v>-2.0999999999999999E-3</v>
      </c>
      <c r="C11" s="10">
        <v>0.19320000000000001</v>
      </c>
      <c r="D11" s="12">
        <v>0.30520000000000003</v>
      </c>
      <c r="E11" s="17">
        <v>0.66439999999999999</v>
      </c>
      <c r="F11" s="10">
        <v>0.50960000000000005</v>
      </c>
      <c r="G11" s="10">
        <v>0.26529999999999998</v>
      </c>
      <c r="H11" s="10">
        <v>0.22670000000000001</v>
      </c>
      <c r="I11" s="18" t="s">
        <v>63</v>
      </c>
      <c r="J11" s="19">
        <v>0.45800000000000002</v>
      </c>
      <c r="K11" s="16">
        <v>0.13239999999999999</v>
      </c>
    </row>
    <row r="12" spans="1:11" ht="18" thickBot="1" x14ac:dyDescent="0.9">
      <c r="A12" s="7" t="s">
        <v>53</v>
      </c>
      <c r="B12" s="10">
        <v>2.7000000000000001E-3</v>
      </c>
      <c r="C12" s="10">
        <v>0.14940000000000001</v>
      </c>
      <c r="D12" s="12">
        <v>0.2175</v>
      </c>
      <c r="E12" s="20">
        <v>0.61970000000000003</v>
      </c>
      <c r="F12" s="21">
        <v>0.27039999999999997</v>
      </c>
      <c r="G12" s="21">
        <v>0.32569999999999999</v>
      </c>
      <c r="H12" s="21">
        <v>0.29099999999999998</v>
      </c>
      <c r="I12" s="21">
        <v>0.45800000000000002</v>
      </c>
      <c r="J12" s="22" t="s">
        <v>63</v>
      </c>
      <c r="K12" s="16">
        <v>0.1366</v>
      </c>
    </row>
    <row r="13" spans="1:11" x14ac:dyDescent="0.85">
      <c r="A13" s="7" t="s">
        <v>55</v>
      </c>
      <c r="B13" s="9">
        <v>0.21279999999999999</v>
      </c>
      <c r="C13" s="9">
        <v>-0.25140000000000001</v>
      </c>
      <c r="D13" s="9">
        <v>-0.20669999999999999</v>
      </c>
      <c r="E13" s="23">
        <v>0.1741</v>
      </c>
      <c r="F13" s="23">
        <v>0.1668</v>
      </c>
      <c r="G13" s="23">
        <v>6.9500000000000006E-2</v>
      </c>
      <c r="H13" s="23">
        <v>0.1303</v>
      </c>
      <c r="I13" s="23">
        <v>0.13239999999999999</v>
      </c>
      <c r="J13" s="23">
        <v>0.1366</v>
      </c>
      <c r="K13" s="8" t="s">
        <v>63</v>
      </c>
    </row>
    <row r="15" spans="1:11" ht="13.5" customHeight="1" x14ac:dyDescent="0.85">
      <c r="A15" s="24" t="s">
        <v>64</v>
      </c>
    </row>
    <row r="16" spans="1:11" ht="13.5" customHeight="1" x14ac:dyDescent="0.85">
      <c r="A16" s="24" t="s">
        <v>65</v>
      </c>
    </row>
    <row r="17" spans="1:14" ht="13.5" customHeight="1" x14ac:dyDescent="0.85"/>
    <row r="18" spans="1:14" ht="24" customHeight="1" thickBot="1" x14ac:dyDescent="0.9">
      <c r="A18" s="4" t="s">
        <v>66</v>
      </c>
    </row>
    <row r="19" spans="1:14" x14ac:dyDescent="0.85">
      <c r="A19" s="25"/>
      <c r="B19" s="26" t="s">
        <v>4</v>
      </c>
      <c r="C19" s="26" t="s">
        <v>7</v>
      </c>
      <c r="D19" s="26" t="s">
        <v>15</v>
      </c>
      <c r="E19" s="26" t="s">
        <v>26</v>
      </c>
      <c r="F19" s="26" t="s">
        <v>28</v>
      </c>
      <c r="G19" s="26" t="s">
        <v>67</v>
      </c>
      <c r="H19" s="26" t="s">
        <v>31</v>
      </c>
      <c r="I19" s="26" t="s">
        <v>35</v>
      </c>
      <c r="J19" s="26" t="s">
        <v>38</v>
      </c>
      <c r="K19" s="26" t="s">
        <v>68</v>
      </c>
      <c r="L19" s="26" t="s">
        <v>40</v>
      </c>
      <c r="M19" s="26" t="s">
        <v>43</v>
      </c>
      <c r="N19" s="26" t="s">
        <v>45</v>
      </c>
    </row>
    <row r="20" spans="1:14" x14ac:dyDescent="0.85">
      <c r="A20" s="27" t="s">
        <v>4</v>
      </c>
      <c r="B20" s="28" t="s">
        <v>63</v>
      </c>
      <c r="C20" s="10">
        <v>-0.68710000000000004</v>
      </c>
      <c r="D20" s="10">
        <v>0.33229999999999998</v>
      </c>
      <c r="E20" s="10">
        <v>0.16880000000000001</v>
      </c>
      <c r="F20" s="10">
        <v>0.33379999999999999</v>
      </c>
      <c r="G20" s="10">
        <v>0.3029</v>
      </c>
      <c r="H20" s="10">
        <v>0.24129999999999999</v>
      </c>
      <c r="I20" s="10">
        <v>0.29559999999999997</v>
      </c>
      <c r="J20" s="10">
        <v>0.28149999999999997</v>
      </c>
      <c r="K20" s="10">
        <v>-0.29709999999999998</v>
      </c>
      <c r="L20" s="10">
        <v>6.3500000000000001E-2</v>
      </c>
      <c r="M20" s="10">
        <v>8.7999999999999995E-2</v>
      </c>
      <c r="N20" s="10">
        <v>-2E-3</v>
      </c>
    </row>
    <row r="21" spans="1:14" x14ac:dyDescent="0.85">
      <c r="A21" s="27" t="s">
        <v>7</v>
      </c>
      <c r="B21" s="10">
        <v>-0.68710000000000004</v>
      </c>
      <c r="C21" s="18" t="s">
        <v>63</v>
      </c>
      <c r="D21" s="10">
        <v>-0.44159999999999999</v>
      </c>
      <c r="E21" s="10">
        <v>-9.5899999999999999E-2</v>
      </c>
      <c r="F21" s="10">
        <v>-0.31909999999999999</v>
      </c>
      <c r="G21" s="10">
        <v>-0.2722</v>
      </c>
      <c r="H21" s="10">
        <v>-0.32300000000000001</v>
      </c>
      <c r="I21" s="10">
        <v>-0.3921</v>
      </c>
      <c r="J21" s="10">
        <v>-0.35239999999999999</v>
      </c>
      <c r="K21" s="10">
        <v>0.3679</v>
      </c>
      <c r="L21" s="10">
        <v>2.4299999999999999E-2</v>
      </c>
      <c r="M21" s="10">
        <v>-0.10299999999999999</v>
      </c>
      <c r="N21" s="10">
        <v>2.4500000000000001E-2</v>
      </c>
    </row>
    <row r="22" spans="1:14" x14ac:dyDescent="0.85">
      <c r="A22" s="27" t="s">
        <v>15</v>
      </c>
      <c r="B22" s="10">
        <v>0.33229999999999998</v>
      </c>
      <c r="C22" s="10">
        <v>-0.44159999999999999</v>
      </c>
      <c r="D22" s="18" t="s">
        <v>63</v>
      </c>
      <c r="E22" s="10">
        <v>0.46139999999999998</v>
      </c>
      <c r="F22" s="10">
        <v>0.6472</v>
      </c>
      <c r="G22" s="10">
        <v>0.61040000000000005</v>
      </c>
      <c r="H22" s="10">
        <v>0.25059999999999999</v>
      </c>
      <c r="I22" s="10">
        <v>0.35920000000000002</v>
      </c>
      <c r="J22" s="10"/>
      <c r="K22" s="10">
        <v>-0.33460000000000001</v>
      </c>
      <c r="L22" s="10">
        <v>0.32190000000000002</v>
      </c>
      <c r="M22" s="10">
        <v>6.1999999999999998E-3</v>
      </c>
      <c r="N22" s="10">
        <v>0.1144</v>
      </c>
    </row>
    <row r="23" spans="1:14" x14ac:dyDescent="0.85">
      <c r="A23" s="29" t="s">
        <v>26</v>
      </c>
      <c r="B23" s="10">
        <v>0.16880000000000001</v>
      </c>
      <c r="C23" s="10">
        <v>-9.5899999999999999E-2</v>
      </c>
      <c r="D23" s="10">
        <v>0.46139999999999998</v>
      </c>
      <c r="E23" s="18" t="s">
        <v>63</v>
      </c>
      <c r="F23" s="10">
        <v>0.82779999999999998</v>
      </c>
      <c r="G23" s="10">
        <v>0.85499999999999998</v>
      </c>
      <c r="H23" s="10">
        <v>-0.25900000000000001</v>
      </c>
      <c r="I23" s="10">
        <v>-0.16520000000000001</v>
      </c>
      <c r="J23" s="10">
        <v>0.14699999999999999</v>
      </c>
      <c r="K23" s="10">
        <v>1.7100000000000001E-2</v>
      </c>
      <c r="L23" s="10">
        <v>0.4239</v>
      </c>
      <c r="M23" s="10">
        <v>-0.25309999999999999</v>
      </c>
      <c r="N23" s="10">
        <v>3.1699999999999999E-2</v>
      </c>
    </row>
    <row r="24" spans="1:14" x14ac:dyDescent="0.85">
      <c r="A24" s="27" t="s">
        <v>28</v>
      </c>
      <c r="B24" s="10">
        <v>0.33379999999999999</v>
      </c>
      <c r="C24" s="10">
        <v>-0.31909999999999999</v>
      </c>
      <c r="D24" s="10">
        <v>0.6472</v>
      </c>
      <c r="E24" s="10">
        <v>0.82779999999999998</v>
      </c>
      <c r="F24" s="18" t="s">
        <v>63</v>
      </c>
      <c r="G24" s="10">
        <v>0.96540000000000004</v>
      </c>
      <c r="H24" s="10">
        <v>0.20530000000000001</v>
      </c>
      <c r="I24" s="10">
        <v>0.33350000000000002</v>
      </c>
      <c r="J24" s="10">
        <v>0.39829999999999999</v>
      </c>
      <c r="K24" s="10">
        <v>-0.1996</v>
      </c>
      <c r="L24" s="10">
        <v>0.41</v>
      </c>
      <c r="M24" s="10">
        <v>1.9400000000000001E-2</v>
      </c>
      <c r="N24" s="10">
        <v>9.9500000000000005E-2</v>
      </c>
    </row>
    <row r="25" spans="1:14" x14ac:dyDescent="0.85">
      <c r="A25" s="29" t="s">
        <v>67</v>
      </c>
      <c r="B25" s="10">
        <v>0.3029</v>
      </c>
      <c r="C25" s="10">
        <v>-0.2722</v>
      </c>
      <c r="D25" s="10">
        <v>0.61040000000000005</v>
      </c>
      <c r="E25" s="10">
        <v>0.85499999999999998</v>
      </c>
      <c r="F25" s="10">
        <v>0.96540000000000004</v>
      </c>
      <c r="G25" s="18" t="s">
        <v>63</v>
      </c>
      <c r="H25" s="10">
        <v>0.21029999999999999</v>
      </c>
      <c r="I25" s="10">
        <v>0.24560000000000001</v>
      </c>
      <c r="J25" s="10">
        <v>0.221</v>
      </c>
      <c r="K25" s="10">
        <v>-0.1429</v>
      </c>
      <c r="L25" s="10">
        <v>0.39760000000000001</v>
      </c>
      <c r="M25" s="10">
        <v>4.5499999999999999E-2</v>
      </c>
      <c r="N25" s="10">
        <v>0.1057</v>
      </c>
    </row>
    <row r="26" spans="1:14" x14ac:dyDescent="0.85">
      <c r="A26" s="27" t="s">
        <v>31</v>
      </c>
      <c r="B26" s="10">
        <v>0.24129999999999999</v>
      </c>
      <c r="C26" s="10">
        <v>-0.32300000000000001</v>
      </c>
      <c r="D26" s="10">
        <v>0.25059999999999999</v>
      </c>
      <c r="E26" s="10">
        <v>-0.25900000000000001</v>
      </c>
      <c r="F26" s="10">
        <v>0.20530000000000001</v>
      </c>
      <c r="G26" s="10">
        <v>0.21029999999999999</v>
      </c>
      <c r="H26" s="18" t="s">
        <v>63</v>
      </c>
      <c r="I26" s="10">
        <v>0.87829999999999997</v>
      </c>
      <c r="J26" s="10">
        <v>8.8700000000000001E-2</v>
      </c>
      <c r="K26" s="10">
        <v>-0.29310000000000003</v>
      </c>
      <c r="L26" s="10">
        <v>-6.4100000000000004E-2</v>
      </c>
      <c r="M26" s="10">
        <v>0.62670000000000003</v>
      </c>
      <c r="N26" s="10">
        <v>0.19189999999999999</v>
      </c>
    </row>
    <row r="27" spans="1:14" x14ac:dyDescent="0.85">
      <c r="A27" s="29" t="s">
        <v>35</v>
      </c>
      <c r="B27" s="10">
        <v>0.29559999999999997</v>
      </c>
      <c r="C27" s="10">
        <v>-0.3921</v>
      </c>
      <c r="D27" s="10">
        <v>0.35920000000000002</v>
      </c>
      <c r="E27" s="10">
        <v>-0.16520000000000001</v>
      </c>
      <c r="F27" s="10">
        <v>0.33350000000000002</v>
      </c>
      <c r="G27" s="10">
        <v>0.24560000000000001</v>
      </c>
      <c r="H27" s="10">
        <v>0.87829999999999997</v>
      </c>
      <c r="I27" s="18" t="s">
        <v>63</v>
      </c>
      <c r="J27" s="10">
        <v>0.45879999999999999</v>
      </c>
      <c r="K27" s="10">
        <v>-0.39939999999999998</v>
      </c>
      <c r="L27" s="10">
        <v>3.5900000000000001E-2</v>
      </c>
      <c r="M27" s="10">
        <v>0.50819999999999999</v>
      </c>
      <c r="N27" s="10">
        <v>0.1653</v>
      </c>
    </row>
    <row r="28" spans="1:14" x14ac:dyDescent="0.85">
      <c r="A28" s="29" t="s">
        <v>38</v>
      </c>
      <c r="B28" s="10">
        <v>0.28149999999999997</v>
      </c>
      <c r="C28" s="10">
        <v>-0.35239999999999999</v>
      </c>
      <c r="D28" s="10">
        <v>0.42130000000000001</v>
      </c>
      <c r="E28" s="10">
        <v>0.14699999999999999</v>
      </c>
      <c r="F28" s="10">
        <v>0.39829999999999999</v>
      </c>
      <c r="G28" s="10">
        <v>0.221</v>
      </c>
      <c r="H28" s="10">
        <v>8.8700000000000001E-2</v>
      </c>
      <c r="I28" s="10">
        <v>0.45879999999999999</v>
      </c>
      <c r="J28" s="18" t="s">
        <v>63</v>
      </c>
      <c r="K28" s="10">
        <v>-0.45169999999999999</v>
      </c>
      <c r="L28" s="10">
        <v>0.19620000000000001</v>
      </c>
      <c r="M28" s="10">
        <v>-9.5399999999999999E-2</v>
      </c>
      <c r="N28" s="10">
        <v>-5.11E-2</v>
      </c>
    </row>
    <row r="29" spans="1:14" x14ac:dyDescent="0.85">
      <c r="A29" s="27" t="s">
        <v>68</v>
      </c>
      <c r="B29" s="10">
        <v>-0.29709999999999998</v>
      </c>
      <c r="C29" s="10">
        <v>0.3679</v>
      </c>
      <c r="D29" s="10">
        <v>-0.33460000000000001</v>
      </c>
      <c r="E29" s="10">
        <v>1.7100000000000001E-2</v>
      </c>
      <c r="F29" s="10">
        <v>-0.1996</v>
      </c>
      <c r="G29" s="10">
        <v>-0.1429</v>
      </c>
      <c r="H29" s="10">
        <v>-0.29310000000000003</v>
      </c>
      <c r="I29" s="10">
        <v>-0.39939999999999998</v>
      </c>
      <c r="J29" s="10">
        <v>-0.45169999999999999</v>
      </c>
      <c r="K29" s="18" t="s">
        <v>63</v>
      </c>
      <c r="L29" s="10">
        <v>-4.7500000000000001E-2</v>
      </c>
      <c r="M29" s="10">
        <v>2.6700000000000002E-2</v>
      </c>
      <c r="N29" s="10">
        <v>0.12859999999999999</v>
      </c>
    </row>
    <row r="30" spans="1:14" x14ac:dyDescent="0.85">
      <c r="A30" s="27" t="s">
        <v>40</v>
      </c>
      <c r="B30" s="10">
        <v>6.3500000000000001E-2</v>
      </c>
      <c r="C30" s="10">
        <v>2.4299999999999999E-2</v>
      </c>
      <c r="D30" s="10">
        <v>0.32190000000000002</v>
      </c>
      <c r="E30" s="10">
        <v>0.4239</v>
      </c>
      <c r="F30" s="10">
        <v>0.41</v>
      </c>
      <c r="G30" s="10">
        <v>0.39760000000000001</v>
      </c>
      <c r="H30" s="10">
        <v>-6.4100000000000004E-2</v>
      </c>
      <c r="I30" s="10">
        <v>3.5900000000000001E-2</v>
      </c>
      <c r="J30" s="10">
        <v>0.19620000000000001</v>
      </c>
      <c r="K30" s="10">
        <v>-4.7500000000000001E-2</v>
      </c>
      <c r="L30" s="18" t="s">
        <v>63</v>
      </c>
      <c r="M30" s="10">
        <v>-0.1847</v>
      </c>
      <c r="N30" s="10">
        <v>0.41909999999999997</v>
      </c>
    </row>
    <row r="31" spans="1:14" x14ac:dyDescent="0.85">
      <c r="A31" s="29" t="s">
        <v>43</v>
      </c>
      <c r="B31" s="10">
        <v>8.7999999999999995E-2</v>
      </c>
      <c r="C31" s="10">
        <v>-0.10299999999999999</v>
      </c>
      <c r="D31" s="10">
        <v>6.1999999999999998E-3</v>
      </c>
      <c r="E31" s="10">
        <v>-0.25309999999999999</v>
      </c>
      <c r="F31" s="10">
        <v>1.9400000000000001E-2</v>
      </c>
      <c r="G31" s="10">
        <v>4.5499999999999999E-2</v>
      </c>
      <c r="H31" s="10">
        <v>0.62670000000000003</v>
      </c>
      <c r="I31" s="10">
        <v>0.50819999999999999</v>
      </c>
      <c r="J31" s="10">
        <v>-9.5399999999999999E-2</v>
      </c>
      <c r="K31" s="10">
        <v>2.6700000000000002E-2</v>
      </c>
      <c r="L31" s="10">
        <v>-0.1847</v>
      </c>
      <c r="M31" s="18" t="s">
        <v>63</v>
      </c>
      <c r="N31" s="10">
        <v>0.24660000000000001</v>
      </c>
    </row>
    <row r="32" spans="1:14" x14ac:dyDescent="0.85">
      <c r="A32" s="29" t="s">
        <v>45</v>
      </c>
      <c r="B32" s="10">
        <v>-2E-3</v>
      </c>
      <c r="C32" s="10">
        <v>2.4500000000000001E-2</v>
      </c>
      <c r="D32" s="10">
        <v>0.1144</v>
      </c>
      <c r="E32" s="10">
        <v>3.1699999999999999E-2</v>
      </c>
      <c r="F32" s="10">
        <v>9.9500000000000005E-2</v>
      </c>
      <c r="G32" s="10">
        <v>0.1057</v>
      </c>
      <c r="H32" s="10">
        <v>0.19189999999999999</v>
      </c>
      <c r="I32" s="10">
        <v>0.1653</v>
      </c>
      <c r="J32" s="10">
        <v>-5.11E-2</v>
      </c>
      <c r="K32" s="10">
        <v>0.12859999999999999</v>
      </c>
      <c r="L32" s="10">
        <v>0.41909999999999997</v>
      </c>
      <c r="M32" s="10">
        <v>0.24660000000000001</v>
      </c>
      <c r="N32" s="18" t="s">
        <v>63</v>
      </c>
    </row>
    <row r="34" spans="1:15" ht="18" thickBot="1" x14ac:dyDescent="0.9">
      <c r="A34" s="30" t="s">
        <v>69</v>
      </c>
      <c r="B34" s="30"/>
      <c r="C34" s="31"/>
    </row>
    <row r="35" spans="1:15" x14ac:dyDescent="0.85">
      <c r="A35" s="25"/>
      <c r="B35" s="32" t="s">
        <v>4</v>
      </c>
      <c r="C35" s="32" t="s">
        <v>15</v>
      </c>
      <c r="D35" s="32" t="s">
        <v>28</v>
      </c>
      <c r="E35" s="32" t="s">
        <v>35</v>
      </c>
      <c r="F35" s="32" t="s">
        <v>38</v>
      </c>
      <c r="G35" s="33" t="s">
        <v>68</v>
      </c>
      <c r="H35" s="32" t="s">
        <v>40</v>
      </c>
      <c r="J35" s="330" t="s">
        <v>70</v>
      </c>
      <c r="K35" s="330"/>
      <c r="L35" s="330"/>
      <c r="M35" s="330"/>
      <c r="N35" s="330"/>
      <c r="O35" s="330"/>
    </row>
    <row r="36" spans="1:15" x14ac:dyDescent="0.85">
      <c r="A36" s="34" t="s">
        <v>4</v>
      </c>
      <c r="B36" s="28" t="s">
        <v>63</v>
      </c>
      <c r="C36" s="10">
        <v>0.33229999999999998</v>
      </c>
      <c r="D36" s="10">
        <v>0.33379999999999999</v>
      </c>
      <c r="E36" s="10">
        <v>0.29559999999999997</v>
      </c>
      <c r="F36" s="10">
        <v>0.28149999999999997</v>
      </c>
      <c r="G36" s="10">
        <v>-0.29709999999999998</v>
      </c>
      <c r="H36" s="10">
        <v>6.3500000000000001E-2</v>
      </c>
      <c r="J36" s="330"/>
      <c r="K36" s="330"/>
      <c r="L36" s="330"/>
      <c r="M36" s="330"/>
      <c r="N36" s="330"/>
      <c r="O36" s="330"/>
    </row>
    <row r="37" spans="1:15" x14ac:dyDescent="0.85">
      <c r="A37" s="34" t="s">
        <v>15</v>
      </c>
      <c r="B37" s="10">
        <v>0.33229999999999998</v>
      </c>
      <c r="C37" s="18" t="s">
        <v>63</v>
      </c>
      <c r="D37" s="10">
        <v>0.6472</v>
      </c>
      <c r="E37" s="10">
        <v>0.35920000000000002</v>
      </c>
      <c r="F37" s="10"/>
      <c r="G37" s="10">
        <v>-0.33460000000000001</v>
      </c>
      <c r="H37" s="10">
        <v>0.32190000000000002</v>
      </c>
      <c r="J37" s="330"/>
      <c r="K37" s="330"/>
      <c r="L37" s="330"/>
      <c r="M37" s="330"/>
      <c r="N37" s="330"/>
      <c r="O37" s="330"/>
    </row>
    <row r="38" spans="1:15" x14ac:dyDescent="0.85">
      <c r="A38" s="34" t="s">
        <v>28</v>
      </c>
      <c r="B38" s="10">
        <v>0.33379999999999999</v>
      </c>
      <c r="C38" s="10">
        <v>0.6472</v>
      </c>
      <c r="D38" s="18" t="s">
        <v>63</v>
      </c>
      <c r="E38" s="10">
        <v>0.33350000000000002</v>
      </c>
      <c r="F38" s="10">
        <v>0.39829999999999999</v>
      </c>
      <c r="G38" s="10">
        <v>-0.1996</v>
      </c>
      <c r="H38" s="10">
        <v>0.41</v>
      </c>
      <c r="J38" s="330"/>
      <c r="K38" s="330"/>
      <c r="L38" s="330"/>
      <c r="M38" s="330"/>
      <c r="N38" s="330"/>
      <c r="O38" s="330"/>
    </row>
    <row r="39" spans="1:15" x14ac:dyDescent="0.85">
      <c r="A39" s="35" t="s">
        <v>35</v>
      </c>
      <c r="B39" s="10">
        <v>0.29559999999999997</v>
      </c>
      <c r="C39" s="10">
        <v>0.35920000000000002</v>
      </c>
      <c r="D39" s="10">
        <v>0.33350000000000002</v>
      </c>
      <c r="E39" s="18" t="s">
        <v>63</v>
      </c>
      <c r="F39" s="10">
        <v>0.45879999999999999</v>
      </c>
      <c r="G39" s="10">
        <v>-0.39939999999999998</v>
      </c>
      <c r="H39" s="10">
        <v>3.5900000000000001E-2</v>
      </c>
      <c r="J39" s="36"/>
      <c r="K39" s="36"/>
      <c r="L39" s="36"/>
      <c r="M39" s="36"/>
      <c r="N39" s="36"/>
      <c r="O39" s="36"/>
    </row>
    <row r="40" spans="1:15" x14ac:dyDescent="0.85">
      <c r="A40" s="35" t="s">
        <v>38</v>
      </c>
      <c r="B40" s="10">
        <v>0.28149999999999997</v>
      </c>
      <c r="C40" s="10">
        <v>0.42130000000000001</v>
      </c>
      <c r="D40" s="10">
        <v>0.39829999999999999</v>
      </c>
      <c r="E40" s="10">
        <v>0.45879999999999999</v>
      </c>
      <c r="F40" s="18" t="s">
        <v>63</v>
      </c>
      <c r="G40" s="10">
        <v>-0.45169999999999999</v>
      </c>
      <c r="H40" s="10">
        <v>0.19620000000000001</v>
      </c>
      <c r="J40" s="36"/>
      <c r="K40" s="36"/>
      <c r="L40" s="36"/>
      <c r="M40" s="36"/>
      <c r="N40" s="36"/>
      <c r="O40" s="36"/>
    </row>
    <row r="41" spans="1:15" x14ac:dyDescent="0.85">
      <c r="A41" s="34" t="s">
        <v>68</v>
      </c>
      <c r="B41" s="10">
        <v>-0.29709999999999998</v>
      </c>
      <c r="C41" s="10">
        <v>-0.33460000000000001</v>
      </c>
      <c r="D41" s="10">
        <v>-0.1996</v>
      </c>
      <c r="E41" s="10">
        <v>-0.39939999999999998</v>
      </c>
      <c r="F41" s="10">
        <v>-0.45169999999999999</v>
      </c>
      <c r="G41" s="18" t="s">
        <v>63</v>
      </c>
      <c r="H41" s="10">
        <v>-4.7500000000000001E-2</v>
      </c>
      <c r="J41" s="36"/>
      <c r="K41" s="36"/>
      <c r="L41" s="36"/>
      <c r="M41" s="36"/>
      <c r="N41" s="36"/>
      <c r="O41" s="36"/>
    </row>
    <row r="42" spans="1:15" x14ac:dyDescent="0.85">
      <c r="A42" s="34" t="s">
        <v>40</v>
      </c>
      <c r="B42" s="10">
        <v>6.3500000000000001E-2</v>
      </c>
      <c r="C42" s="10">
        <v>0.32190000000000002</v>
      </c>
      <c r="D42" s="10">
        <v>0.41</v>
      </c>
      <c r="E42" s="10">
        <v>3.5900000000000001E-2</v>
      </c>
      <c r="F42" s="10">
        <v>0.19620000000000001</v>
      </c>
      <c r="G42" s="10">
        <v>-4.7500000000000001E-2</v>
      </c>
      <c r="H42" s="18" t="s">
        <v>63</v>
      </c>
      <c r="J42" s="36"/>
      <c r="K42" s="36"/>
      <c r="L42" s="36"/>
      <c r="M42" s="36"/>
      <c r="N42" s="36"/>
      <c r="O42" s="36"/>
    </row>
    <row r="43" spans="1:15" x14ac:dyDescent="0.85">
      <c r="J43" s="36"/>
      <c r="K43" s="36"/>
      <c r="L43" s="36"/>
      <c r="M43" s="36"/>
      <c r="N43" s="36"/>
      <c r="O43" s="36"/>
    </row>
    <row r="44" spans="1:15" ht="18" thickBot="1" x14ac:dyDescent="0.9">
      <c r="A44" s="30" t="s">
        <v>71</v>
      </c>
      <c r="B44" s="30"/>
      <c r="C44" s="31"/>
      <c r="D44" s="31"/>
      <c r="E44" s="31"/>
      <c r="J44" s="36"/>
      <c r="K44" s="36"/>
      <c r="L44" s="36"/>
      <c r="M44" s="36"/>
      <c r="N44" s="36"/>
      <c r="O44" s="36"/>
    </row>
    <row r="45" spans="1:15" x14ac:dyDescent="0.85">
      <c r="A45" s="25"/>
      <c r="B45" s="32" t="s">
        <v>28</v>
      </c>
      <c r="C45" s="32" t="s">
        <v>35</v>
      </c>
      <c r="D45" s="32" t="s">
        <v>38</v>
      </c>
      <c r="E45" s="33" t="s">
        <v>68</v>
      </c>
      <c r="F45" s="37" t="s">
        <v>40</v>
      </c>
      <c r="J45" s="330" t="s">
        <v>72</v>
      </c>
      <c r="K45" s="330"/>
      <c r="L45" s="330"/>
      <c r="M45" s="330"/>
      <c r="N45" s="330"/>
      <c r="O45" s="330"/>
    </row>
    <row r="46" spans="1:15" x14ac:dyDescent="0.85">
      <c r="A46" s="34" t="s">
        <v>28</v>
      </c>
      <c r="B46" s="18" t="s">
        <v>63</v>
      </c>
      <c r="C46" s="10">
        <v>0.33350000000000002</v>
      </c>
      <c r="D46" s="10">
        <v>0.39829999999999999</v>
      </c>
      <c r="E46" s="10">
        <v>-0.1996</v>
      </c>
      <c r="F46" s="19">
        <v>0.41</v>
      </c>
      <c r="J46" s="330"/>
      <c r="K46" s="330"/>
      <c r="L46" s="330"/>
      <c r="M46" s="330"/>
      <c r="N46" s="330"/>
      <c r="O46" s="330"/>
    </row>
    <row r="47" spans="1:15" x14ac:dyDescent="0.85">
      <c r="A47" s="35" t="s">
        <v>35</v>
      </c>
      <c r="B47" s="10">
        <v>0.33350000000000002</v>
      </c>
      <c r="C47" s="18" t="s">
        <v>63</v>
      </c>
      <c r="D47" s="10">
        <v>0.45879999999999999</v>
      </c>
      <c r="E47" s="10">
        <v>-0.39939999999999998</v>
      </c>
      <c r="F47" s="19">
        <v>3.5900000000000001E-2</v>
      </c>
      <c r="J47" s="330"/>
      <c r="K47" s="330"/>
      <c r="L47" s="330"/>
      <c r="M47" s="330"/>
      <c r="N47" s="330"/>
      <c r="O47" s="330"/>
    </row>
    <row r="48" spans="1:15" x14ac:dyDescent="0.85">
      <c r="A48" s="35" t="s">
        <v>38</v>
      </c>
      <c r="B48" s="10">
        <v>0.39829999999999999</v>
      </c>
      <c r="C48" s="10">
        <v>0.45879999999999999</v>
      </c>
      <c r="D48" s="18" t="s">
        <v>63</v>
      </c>
      <c r="E48" s="10">
        <v>-0.45169999999999999</v>
      </c>
      <c r="F48" s="19">
        <v>0.19620000000000001</v>
      </c>
      <c r="J48" s="330"/>
      <c r="K48" s="330"/>
      <c r="L48" s="330"/>
      <c r="M48" s="330"/>
      <c r="N48" s="330"/>
      <c r="O48" s="330"/>
    </row>
    <row r="49" spans="1:6" x14ac:dyDescent="0.85">
      <c r="A49" s="34" t="s">
        <v>68</v>
      </c>
      <c r="B49" s="10">
        <v>-0.1996</v>
      </c>
      <c r="C49" s="10">
        <v>-0.39939999999999998</v>
      </c>
      <c r="D49" s="10">
        <v>-0.45169999999999999</v>
      </c>
      <c r="E49" s="18" t="s">
        <v>63</v>
      </c>
      <c r="F49" s="19">
        <v>-4.7500000000000001E-2</v>
      </c>
    </row>
    <row r="50" spans="1:6" ht="18" thickBot="1" x14ac:dyDescent="0.9">
      <c r="A50" s="38" t="s">
        <v>40</v>
      </c>
      <c r="B50" s="21">
        <v>0.41</v>
      </c>
      <c r="C50" s="21">
        <v>3.5900000000000001E-2</v>
      </c>
      <c r="D50" s="21">
        <v>0.19620000000000001</v>
      </c>
      <c r="E50" s="21">
        <v>-4.7500000000000001E-2</v>
      </c>
      <c r="F50" s="22" t="s">
        <v>63</v>
      </c>
    </row>
  </sheetData>
  <mergeCells count="2">
    <mergeCell ref="J35:O38"/>
    <mergeCell ref="J45:O48"/>
  </mergeCells>
  <phoneticPr fontId="4"/>
  <conditionalFormatting sqref="B46:F50">
    <cfRule type="cellIs" dxfId="9" priority="3" operator="notBetween">
      <formula>-0.25</formula>
      <formula>0.25</formula>
    </cfRule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8F8EDE-44C9-4951-B70D-3F80B5880F68}</x14:id>
        </ext>
      </extLst>
    </cfRule>
  </conditionalFormatting>
  <conditionalFormatting sqref="B36:H42">
    <cfRule type="cellIs" dxfId="8" priority="1" operator="notBetween">
      <formula>-0.25</formula>
      <formula>0.25</formula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4FD52A-1695-4D13-A81A-F6B2B30A929B}</x14:id>
        </ext>
      </extLst>
    </cfRule>
  </conditionalFormatting>
  <conditionalFormatting sqref="B4:K13">
    <cfRule type="cellIs" dxfId="7" priority="7" operator="notBetween">
      <formula>-0.25</formula>
      <formula>0.25</formula>
    </cfRule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520A62-85FF-49C1-B31C-7D0048B3AA93}</x14:id>
        </ext>
      </extLst>
    </cfRule>
  </conditionalFormatting>
  <conditionalFormatting sqref="B20:N32">
    <cfRule type="cellIs" dxfId="6" priority="5" operator="notBetween">
      <formula>-0.25</formula>
      <formula>0.25</formula>
    </cfRule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ED1BE34-9670-467F-A13C-9CF72D629A67}</x14:id>
        </ext>
      </extLst>
    </cfRule>
  </conditionalFormatting>
  <pageMargins left="0.70866141732283472" right="0.59055118110236227" top="0.74803149606299213" bottom="0.62992125984251968" header="0.31496062992125984" footer="0.31496062992125984"/>
  <pageSetup paperSize="9" scale="75" orientation="portrait" horizontalDpi="4294967293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8F8EDE-44C9-4951-B70D-3F80B5880F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6:F50</xm:sqref>
        </x14:conditionalFormatting>
        <x14:conditionalFormatting xmlns:xm="http://schemas.microsoft.com/office/excel/2006/main">
          <x14:cfRule type="dataBar" id="{E54FD52A-1695-4D13-A81A-F6B2B30A92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36:H42</xm:sqref>
        </x14:conditionalFormatting>
        <x14:conditionalFormatting xmlns:xm="http://schemas.microsoft.com/office/excel/2006/main">
          <x14:cfRule type="dataBar" id="{73520A62-85FF-49C1-B31C-7D0048B3AA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:K13</xm:sqref>
        </x14:conditionalFormatting>
        <x14:conditionalFormatting xmlns:xm="http://schemas.microsoft.com/office/excel/2006/main">
          <x14:cfRule type="dataBar" id="{7ED1BE34-9670-467F-A13C-9CF72D629A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20:N3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D6C2B-5500-45DA-A726-4E658D346AB6}">
  <sheetPr>
    <tabColor theme="7" tint="0.59999389629810485"/>
  </sheetPr>
  <dimension ref="A1:R126"/>
  <sheetViews>
    <sheetView showGridLines="0" zoomScale="70" zoomScaleNormal="70" zoomScaleSheetLayoutView="85" workbookViewId="0">
      <pane ySplit="3" topLeftCell="A92" activePane="bottomLeft" state="frozen"/>
      <selection activeCell="F9" sqref="F9"/>
      <selection pane="bottomLeft" activeCell="N1" sqref="N1:O1"/>
    </sheetView>
  </sheetViews>
  <sheetFormatPr defaultRowHeight="17.7" x14ac:dyDescent="0.85"/>
  <cols>
    <col min="1" max="1" width="8.7109375" customWidth="1"/>
    <col min="2" max="2" width="6.47265625" customWidth="1"/>
    <col min="3" max="3" width="6.80859375" customWidth="1"/>
    <col min="4" max="4" width="5.5234375" customWidth="1"/>
    <col min="5" max="5" width="4.1875" bestFit="1" customWidth="1"/>
    <col min="6" max="7" width="5.5234375" customWidth="1"/>
    <col min="8" max="10" width="5.80859375" customWidth="1"/>
    <col min="11" max="12" width="5.5234375" customWidth="1"/>
    <col min="13" max="13" width="6.5234375" style="2" bestFit="1" customWidth="1"/>
    <col min="14" max="14" width="6.47265625" customWidth="1"/>
    <col min="15" max="15" width="6" customWidth="1"/>
    <col min="16" max="16" width="5.47265625" bestFit="1" customWidth="1"/>
    <col min="17" max="17" width="5.5234375" bestFit="1" customWidth="1"/>
    <col min="18" max="18" width="10.47265625" customWidth="1"/>
  </cols>
  <sheetData>
    <row r="1" spans="1:18" x14ac:dyDescent="0.85">
      <c r="A1" s="356" t="s">
        <v>203</v>
      </c>
      <c r="B1" s="357"/>
      <c r="C1" s="357"/>
      <c r="D1" s="357"/>
      <c r="E1" s="357"/>
      <c r="F1" s="357"/>
      <c r="G1" s="357"/>
      <c r="H1" s="357"/>
      <c r="I1" s="357"/>
      <c r="J1" s="357"/>
      <c r="K1" s="357"/>
      <c r="L1" s="357"/>
      <c r="M1" s="357"/>
      <c r="N1" s="350" t="s">
        <v>73</v>
      </c>
      <c r="O1" s="350"/>
      <c r="P1" s="350" t="s">
        <v>74</v>
      </c>
      <c r="Q1" s="350"/>
      <c r="R1" s="327" t="s">
        <v>201</v>
      </c>
    </row>
    <row r="2" spans="1:18" ht="18" thickBot="1" x14ac:dyDescent="0.9">
      <c r="A2" s="358"/>
      <c r="B2" s="358"/>
      <c r="C2" s="358"/>
      <c r="D2" s="358"/>
      <c r="E2" s="358"/>
      <c r="F2" s="358"/>
      <c r="G2" s="358"/>
      <c r="H2" s="358"/>
      <c r="I2" s="358"/>
      <c r="J2" s="358"/>
      <c r="K2" s="358"/>
      <c r="L2" s="358"/>
      <c r="M2" s="358"/>
      <c r="N2" s="351" t="s">
        <v>75</v>
      </c>
      <c r="O2" s="352"/>
      <c r="P2" s="352" t="s">
        <v>76</v>
      </c>
      <c r="Q2" s="353"/>
    </row>
    <row r="3" spans="1:18" ht="18" thickBot="1" x14ac:dyDescent="0.9">
      <c r="A3" s="42" t="s">
        <v>77</v>
      </c>
      <c r="B3" s="43" t="s">
        <v>78</v>
      </c>
      <c r="C3" s="44" t="s">
        <v>79</v>
      </c>
      <c r="D3" s="44" t="s">
        <v>80</v>
      </c>
      <c r="E3" s="44" t="s">
        <v>81</v>
      </c>
      <c r="F3" s="354" t="s">
        <v>82</v>
      </c>
      <c r="G3" s="355"/>
      <c r="H3" s="44" t="s">
        <v>83</v>
      </c>
      <c r="I3" s="44" t="s">
        <v>84</v>
      </c>
      <c r="J3" s="44" t="s">
        <v>85</v>
      </c>
      <c r="K3" s="354" t="s">
        <v>86</v>
      </c>
      <c r="L3" s="355"/>
      <c r="M3" s="45" t="s">
        <v>87</v>
      </c>
      <c r="N3" s="46" t="s">
        <v>88</v>
      </c>
      <c r="O3" s="46" t="s">
        <v>89</v>
      </c>
      <c r="P3" s="46" t="s">
        <v>88</v>
      </c>
      <c r="Q3" s="46" t="s">
        <v>89</v>
      </c>
      <c r="R3" s="47" t="s">
        <v>90</v>
      </c>
    </row>
    <row r="4" spans="1:18" x14ac:dyDescent="0.85">
      <c r="A4" s="331" t="s">
        <v>26</v>
      </c>
      <c r="B4" s="334" t="s">
        <v>91</v>
      </c>
      <c r="C4" s="48" t="s">
        <v>92</v>
      </c>
      <c r="D4" s="49" t="s">
        <v>93</v>
      </c>
      <c r="E4" s="50">
        <v>487</v>
      </c>
      <c r="F4" s="51">
        <v>3.8193000000000001</v>
      </c>
      <c r="G4" s="52">
        <v>3.8898000000000001</v>
      </c>
      <c r="H4" s="53">
        <v>3.8540999999999999</v>
      </c>
      <c r="I4" s="54">
        <v>4.6596000000000002</v>
      </c>
      <c r="J4" s="53">
        <v>5.5130999999999997</v>
      </c>
      <c r="K4" s="55">
        <v>5.4516</v>
      </c>
      <c r="L4" s="55">
        <v>5.5826000000000002</v>
      </c>
      <c r="M4" s="56">
        <v>1.1060000000000001</v>
      </c>
      <c r="N4" s="57">
        <f>(H5-H4)/((J4-H4)/3.92)</f>
        <v>0.21691139240506357</v>
      </c>
      <c r="O4" s="57">
        <f>(J5-J4)/((J4-H4)/3.92)</f>
        <v>-0.13515611814345974</v>
      </c>
      <c r="P4" s="57">
        <f>(H6-H8)/((J4-H4)/3.92)</f>
        <v>1.1417383966244739</v>
      </c>
      <c r="Q4" s="58">
        <f>(J6-J8)/((J4-H4)/3.92)</f>
        <v>0.93616877637130891</v>
      </c>
      <c r="R4" s="337" t="s">
        <v>160</v>
      </c>
    </row>
    <row r="5" spans="1:18" x14ac:dyDescent="0.85">
      <c r="A5" s="332"/>
      <c r="B5" s="335"/>
      <c r="C5" s="59" t="s">
        <v>94</v>
      </c>
      <c r="D5" s="60" t="s">
        <v>93</v>
      </c>
      <c r="E5" s="61">
        <v>352</v>
      </c>
      <c r="F5" s="62">
        <v>3.8761000000000001</v>
      </c>
      <c r="G5" s="63">
        <v>3.9940000000000002</v>
      </c>
      <c r="H5" s="64">
        <v>3.9459</v>
      </c>
      <c r="I5" s="65">
        <v>4.6904000000000003</v>
      </c>
      <c r="J5" s="64">
        <v>5.4558999999999997</v>
      </c>
      <c r="K5" s="63">
        <v>5.3890000000000002</v>
      </c>
      <c r="L5" s="63">
        <v>5.5198</v>
      </c>
      <c r="M5" s="66"/>
      <c r="N5" s="67"/>
      <c r="O5" s="67"/>
      <c r="P5" s="67">
        <f>(H7-H9)/((J5-H5)/3.92)</f>
        <v>1.4971284768211917</v>
      </c>
      <c r="Q5" s="68">
        <f>(J7-J9)/((J5-H5)/3.92)</f>
        <v>1.1650966887417229</v>
      </c>
      <c r="R5" s="338"/>
    </row>
    <row r="6" spans="1:18" x14ac:dyDescent="0.85">
      <c r="A6" s="332"/>
      <c r="B6" s="335"/>
      <c r="C6" s="69" t="s">
        <v>92</v>
      </c>
      <c r="D6" s="70" t="s">
        <v>95</v>
      </c>
      <c r="E6" s="61">
        <v>222</v>
      </c>
      <c r="F6" s="62">
        <v>4.1801000000000004</v>
      </c>
      <c r="G6" s="63">
        <v>4.3753000000000002</v>
      </c>
      <c r="H6" s="71">
        <v>4.3318000000000003</v>
      </c>
      <c r="I6" s="72">
        <v>4.9588999999999999</v>
      </c>
      <c r="J6" s="71">
        <v>5.5411000000000001</v>
      </c>
      <c r="K6" s="63">
        <v>5.4946000000000002</v>
      </c>
      <c r="L6" s="63">
        <v>5.6391999999999998</v>
      </c>
      <c r="M6" s="66"/>
      <c r="N6" s="67">
        <f>(H7-H6)/((J6-H6)/3.92)</f>
        <v>0.49239063921276616</v>
      </c>
      <c r="O6" s="67">
        <f>(J7-J6)/((J6-H6)/3.92)</f>
        <v>-2.8525593318448433E-2</v>
      </c>
      <c r="P6" s="67"/>
      <c r="Q6" s="68"/>
      <c r="R6" s="338"/>
    </row>
    <row r="7" spans="1:18" x14ac:dyDescent="0.85">
      <c r="A7" s="332"/>
      <c r="B7" s="335"/>
      <c r="C7" s="59" t="s">
        <v>94</v>
      </c>
      <c r="D7" s="70" t="s">
        <v>95</v>
      </c>
      <c r="E7" s="61">
        <v>177</v>
      </c>
      <c r="F7" s="62">
        <v>4.4314</v>
      </c>
      <c r="G7" s="63">
        <v>4.5182000000000002</v>
      </c>
      <c r="H7" s="64">
        <v>4.4836999999999998</v>
      </c>
      <c r="I7" s="65">
        <v>4.9554999999999998</v>
      </c>
      <c r="J7" s="64">
        <v>5.5323000000000002</v>
      </c>
      <c r="K7" s="63">
        <v>5.4767000000000001</v>
      </c>
      <c r="L7" s="63">
        <v>5.6063999999999998</v>
      </c>
      <c r="M7" s="66"/>
      <c r="N7" s="67"/>
      <c r="O7" s="67"/>
      <c r="P7" s="67"/>
      <c r="Q7" s="68"/>
      <c r="R7" s="338"/>
    </row>
    <row r="8" spans="1:18" x14ac:dyDescent="0.85">
      <c r="A8" s="332"/>
      <c r="B8" s="335"/>
      <c r="C8" s="69" t="s">
        <v>92</v>
      </c>
      <c r="D8" s="73" t="s">
        <v>96</v>
      </c>
      <c r="E8" s="61">
        <v>261</v>
      </c>
      <c r="F8" s="62">
        <v>3.7743000000000002</v>
      </c>
      <c r="G8" s="63">
        <v>3.8832</v>
      </c>
      <c r="H8" s="71">
        <v>3.8485999999999998</v>
      </c>
      <c r="I8" s="72">
        <v>4.4042000000000003</v>
      </c>
      <c r="J8" s="71">
        <v>5.1448999999999998</v>
      </c>
      <c r="K8" s="63">
        <v>5.0694999999999997</v>
      </c>
      <c r="L8" s="63">
        <v>5.2321</v>
      </c>
      <c r="M8" s="66"/>
      <c r="N8" s="67">
        <f>(H9-H8)/((J8-H8)/3.92)</f>
        <v>0.17660109542544233</v>
      </c>
      <c r="O8" s="67">
        <f>(J9-J8)/((J8-H8)/3.92)</f>
        <v>-0.18567306950551538</v>
      </c>
      <c r="P8" s="67"/>
      <c r="Q8" s="68"/>
      <c r="R8" s="338"/>
    </row>
    <row r="9" spans="1:18" ht="18" thickBot="1" x14ac:dyDescent="0.9">
      <c r="A9" s="333"/>
      <c r="B9" s="336"/>
      <c r="C9" s="74" t="s">
        <v>94</v>
      </c>
      <c r="D9" s="75" t="s">
        <v>96</v>
      </c>
      <c r="E9" s="76">
        <v>179</v>
      </c>
      <c r="F9" s="77">
        <v>3.8704999999999998</v>
      </c>
      <c r="G9" s="78">
        <v>3.9571999999999998</v>
      </c>
      <c r="H9" s="79">
        <v>3.907</v>
      </c>
      <c r="I9" s="80">
        <v>4.4016999999999999</v>
      </c>
      <c r="J9" s="79">
        <v>5.0834999999999999</v>
      </c>
      <c r="K9" s="78">
        <v>5.0178000000000003</v>
      </c>
      <c r="L9" s="78">
        <v>5.1970000000000001</v>
      </c>
      <c r="M9" s="81"/>
      <c r="N9" s="82"/>
      <c r="O9" s="82"/>
      <c r="P9" s="82"/>
      <c r="Q9" s="83"/>
      <c r="R9" s="339"/>
    </row>
    <row r="10" spans="1:18" x14ac:dyDescent="0.85">
      <c r="A10" s="331" t="s">
        <v>28</v>
      </c>
      <c r="B10" s="334" t="s">
        <v>13</v>
      </c>
      <c r="C10" s="48" t="s">
        <v>92</v>
      </c>
      <c r="D10" s="84" t="s">
        <v>93</v>
      </c>
      <c r="E10" s="50">
        <v>488</v>
      </c>
      <c r="F10" s="85">
        <v>103.23</v>
      </c>
      <c r="G10" s="85">
        <v>109.94</v>
      </c>
      <c r="H10" s="86">
        <v>106.65</v>
      </c>
      <c r="I10" s="87">
        <v>140.75</v>
      </c>
      <c r="J10" s="86">
        <v>164.88</v>
      </c>
      <c r="K10" s="85">
        <v>163.49</v>
      </c>
      <c r="L10" s="85">
        <v>166.54</v>
      </c>
      <c r="M10" s="56">
        <v>1.381</v>
      </c>
      <c r="N10" s="88">
        <f>(H11-H10)/((J10-H10)/3.92)</f>
        <v>0.84956895071269056</v>
      </c>
      <c r="O10" s="88">
        <f>(J11-J10)/((J10-H10)/3.92)</f>
        <v>9.0207796668384244E-2</v>
      </c>
      <c r="P10" s="57">
        <f>(H12-H14)/((J10-H10)/3.92)</f>
        <v>1.9522582861068172</v>
      </c>
      <c r="Q10" s="58">
        <f>(J12-J14)/((J10-H10)/3.92)</f>
        <v>1.0609513996221893</v>
      </c>
      <c r="R10" s="340" t="s">
        <v>97</v>
      </c>
    </row>
    <row r="11" spans="1:18" x14ac:dyDescent="0.85">
      <c r="A11" s="332"/>
      <c r="B11" s="335"/>
      <c r="C11" s="59" t="s">
        <v>94</v>
      </c>
      <c r="D11" s="89" t="s">
        <v>93</v>
      </c>
      <c r="E11" s="61">
        <v>361</v>
      </c>
      <c r="F11" s="90">
        <v>115.83</v>
      </c>
      <c r="G11" s="90">
        <v>120.41</v>
      </c>
      <c r="H11" s="91">
        <v>119.27</v>
      </c>
      <c r="I11" s="92">
        <v>142.22</v>
      </c>
      <c r="J11" s="91">
        <v>166.22</v>
      </c>
      <c r="K11" s="90">
        <v>164.15</v>
      </c>
      <c r="L11" s="90">
        <v>167.22</v>
      </c>
      <c r="M11" s="66"/>
      <c r="N11" s="67"/>
      <c r="O11" s="67"/>
      <c r="P11" s="67">
        <f>(H13-H15)/((J11-H11)/3.92)</f>
        <v>1.6531629392971252</v>
      </c>
      <c r="Q11" s="68">
        <f>(J13-J15)/((J11-H11)/3.92)</f>
        <v>1.2882981895633656</v>
      </c>
      <c r="R11" s="341"/>
    </row>
    <row r="12" spans="1:18" x14ac:dyDescent="0.85">
      <c r="A12" s="332"/>
      <c r="B12" s="335"/>
      <c r="C12" s="69" t="s">
        <v>92</v>
      </c>
      <c r="D12" s="93" t="s">
        <v>95</v>
      </c>
      <c r="E12" s="61">
        <v>223</v>
      </c>
      <c r="F12" s="90">
        <v>126.91</v>
      </c>
      <c r="G12" s="90">
        <v>134.53</v>
      </c>
      <c r="H12" s="94">
        <v>133.26</v>
      </c>
      <c r="I12" s="95">
        <v>151.03</v>
      </c>
      <c r="J12" s="94">
        <v>165.77</v>
      </c>
      <c r="K12" s="90">
        <v>164.33</v>
      </c>
      <c r="L12" s="90">
        <v>167.29</v>
      </c>
      <c r="M12" s="66"/>
      <c r="N12" s="96">
        <f>(H13-H12)/((J12-H12)/3.92)</f>
        <v>0.33279606274992524</v>
      </c>
      <c r="O12" s="96">
        <f>(J13-J12)/((J12-H12)/3.92)</f>
        <v>6.8729621654874562E-2</v>
      </c>
      <c r="P12" s="67"/>
      <c r="Q12" s="68"/>
      <c r="R12" s="341"/>
    </row>
    <row r="13" spans="1:18" x14ac:dyDescent="0.85">
      <c r="A13" s="332"/>
      <c r="B13" s="335"/>
      <c r="C13" s="59" t="s">
        <v>94</v>
      </c>
      <c r="D13" s="93" t="s">
        <v>95</v>
      </c>
      <c r="E13" s="61">
        <v>181</v>
      </c>
      <c r="F13" s="90">
        <v>134.06</v>
      </c>
      <c r="G13" s="90">
        <v>137.52000000000001</v>
      </c>
      <c r="H13" s="91">
        <v>136.02000000000001</v>
      </c>
      <c r="I13" s="92">
        <v>150.85</v>
      </c>
      <c r="J13" s="91">
        <v>166.34</v>
      </c>
      <c r="K13" s="90">
        <v>164.51</v>
      </c>
      <c r="L13" s="90">
        <v>167.94</v>
      </c>
      <c r="M13" s="66"/>
      <c r="N13" s="67"/>
      <c r="O13" s="67"/>
      <c r="P13" s="67"/>
      <c r="Q13" s="68"/>
      <c r="R13" s="341"/>
    </row>
    <row r="14" spans="1:18" x14ac:dyDescent="0.85">
      <c r="A14" s="332"/>
      <c r="B14" s="335"/>
      <c r="C14" s="69" t="s">
        <v>92</v>
      </c>
      <c r="D14" s="97" t="s">
        <v>96</v>
      </c>
      <c r="E14" s="61">
        <v>261</v>
      </c>
      <c r="F14" s="90">
        <v>100.7</v>
      </c>
      <c r="G14" s="90">
        <v>108.57</v>
      </c>
      <c r="H14" s="91">
        <v>104.26</v>
      </c>
      <c r="I14" s="92">
        <v>131.05000000000001</v>
      </c>
      <c r="J14" s="91">
        <v>150.01</v>
      </c>
      <c r="K14" s="90">
        <v>148.44</v>
      </c>
      <c r="L14" s="90">
        <v>152.15</v>
      </c>
      <c r="M14" s="66"/>
      <c r="N14" s="96">
        <f>(H15-H14)/((J14-H14)/3.92)</f>
        <v>1.0247693989071036</v>
      </c>
      <c r="O14" s="96">
        <f>(J15-J14)/((J14-H14)/3.92)</f>
        <v>7.711475409836116E-2</v>
      </c>
      <c r="P14" s="67"/>
      <c r="Q14" s="68"/>
      <c r="R14" s="341"/>
    </row>
    <row r="15" spans="1:18" ht="18" thickBot="1" x14ac:dyDescent="0.9">
      <c r="A15" s="333"/>
      <c r="B15" s="336"/>
      <c r="C15" s="74" t="s">
        <v>94</v>
      </c>
      <c r="D15" s="98" t="s">
        <v>96</v>
      </c>
      <c r="E15" s="76">
        <v>185</v>
      </c>
      <c r="F15" s="99">
        <v>112.97</v>
      </c>
      <c r="G15" s="99">
        <v>117.56</v>
      </c>
      <c r="H15" s="100">
        <v>116.22</v>
      </c>
      <c r="I15" s="101">
        <v>132.5</v>
      </c>
      <c r="J15" s="100">
        <v>150.91</v>
      </c>
      <c r="K15" s="99">
        <v>148.32</v>
      </c>
      <c r="L15" s="99">
        <v>153</v>
      </c>
      <c r="M15" s="81"/>
      <c r="N15" s="82"/>
      <c r="O15" s="82"/>
      <c r="P15" s="82"/>
      <c r="Q15" s="83"/>
      <c r="R15" s="342"/>
    </row>
    <row r="16" spans="1:18" x14ac:dyDescent="0.85">
      <c r="A16" s="331" t="s">
        <v>67</v>
      </c>
      <c r="B16" s="334" t="s">
        <v>98</v>
      </c>
      <c r="C16" s="48" t="s">
        <v>92</v>
      </c>
      <c r="D16" s="84" t="s">
        <v>93</v>
      </c>
      <c r="E16" s="50">
        <v>485</v>
      </c>
      <c r="F16" s="102">
        <v>32.085999999999999</v>
      </c>
      <c r="G16" s="102">
        <v>33.656999999999996</v>
      </c>
      <c r="H16" s="103">
        <v>32.828000000000003</v>
      </c>
      <c r="I16" s="104">
        <v>41.195</v>
      </c>
      <c r="J16" s="103">
        <v>47.954000000000001</v>
      </c>
      <c r="K16" s="102">
        <v>47.856000000000002</v>
      </c>
      <c r="L16" s="102">
        <v>48.720999999999997</v>
      </c>
      <c r="M16" s="56">
        <v>1.369</v>
      </c>
      <c r="N16" s="88">
        <f>(H17-H16)/((J16-H16)/3.92)</f>
        <v>0.61782890387412426</v>
      </c>
      <c r="O16" s="88">
        <f>(J17-J16)/((J16-H16)/3.92)</f>
        <v>-5.5977786592622265E-2</v>
      </c>
      <c r="P16" s="57">
        <f>(H18-H20)/((J16-H16)/3.92)</f>
        <v>1.9669972233240771</v>
      </c>
      <c r="Q16" s="58">
        <f>(J18-J20)/((J16-H16)/3.92)</f>
        <v>1.1112627264313115</v>
      </c>
      <c r="R16" s="340" t="s">
        <v>97</v>
      </c>
    </row>
    <row r="17" spans="1:18" x14ac:dyDescent="0.85">
      <c r="A17" s="332"/>
      <c r="B17" s="335"/>
      <c r="C17" s="59" t="s">
        <v>94</v>
      </c>
      <c r="D17" s="89" t="s">
        <v>93</v>
      </c>
      <c r="E17" s="61">
        <v>352</v>
      </c>
      <c r="F17" s="105">
        <v>34.728000000000002</v>
      </c>
      <c r="G17" s="105">
        <v>35.819000000000003</v>
      </c>
      <c r="H17" s="106">
        <v>35.212000000000003</v>
      </c>
      <c r="I17" s="107">
        <v>41.682000000000002</v>
      </c>
      <c r="J17" s="106">
        <v>47.738</v>
      </c>
      <c r="K17" s="105">
        <v>47.444000000000003</v>
      </c>
      <c r="L17" s="105">
        <v>48.228000000000002</v>
      </c>
      <c r="M17" s="66"/>
      <c r="N17" s="67"/>
      <c r="O17" s="67"/>
      <c r="P17" s="67">
        <f>(H19-H21)/((J17-H17)/3.92)</f>
        <v>1.6626983873543042</v>
      </c>
      <c r="Q17" s="68">
        <f>(J19-J21)/((J17-H17)/3.92)</f>
        <v>1.3056235031135255</v>
      </c>
      <c r="R17" s="341"/>
    </row>
    <row r="18" spans="1:18" x14ac:dyDescent="0.85">
      <c r="A18" s="332"/>
      <c r="B18" s="335"/>
      <c r="C18" s="69" t="s">
        <v>92</v>
      </c>
      <c r="D18" s="93" t="s">
        <v>95</v>
      </c>
      <c r="E18" s="61">
        <v>222</v>
      </c>
      <c r="F18" s="105">
        <v>38.634</v>
      </c>
      <c r="G18" s="105">
        <v>39.96</v>
      </c>
      <c r="H18" s="108">
        <v>39.537999999999997</v>
      </c>
      <c r="I18" s="109">
        <v>43.884999999999998</v>
      </c>
      <c r="J18" s="108">
        <v>48.46</v>
      </c>
      <c r="K18" s="105">
        <v>48.209000000000003</v>
      </c>
      <c r="L18" s="105">
        <v>49.337000000000003</v>
      </c>
      <c r="M18" s="66"/>
      <c r="N18" s="96">
        <f>(H19-H18)/((J18-H18)/3.92)</f>
        <v>0.2398924008069967</v>
      </c>
      <c r="O18" s="96">
        <f>(J19-J18)/((J18-H18)/3.92)</f>
        <v>-9.9296121945751631E-2</v>
      </c>
      <c r="P18" s="67"/>
      <c r="Q18" s="68"/>
      <c r="R18" s="341"/>
    </row>
    <row r="19" spans="1:18" x14ac:dyDescent="0.85">
      <c r="A19" s="332"/>
      <c r="B19" s="335"/>
      <c r="C19" s="59" t="s">
        <v>94</v>
      </c>
      <c r="D19" s="93" t="s">
        <v>95</v>
      </c>
      <c r="E19" s="61">
        <v>177</v>
      </c>
      <c r="F19" s="105">
        <v>39.813000000000002</v>
      </c>
      <c r="G19" s="105">
        <v>40.328000000000003</v>
      </c>
      <c r="H19" s="106">
        <v>40.084000000000003</v>
      </c>
      <c r="I19" s="107">
        <v>43.945</v>
      </c>
      <c r="J19" s="106">
        <v>48.234000000000002</v>
      </c>
      <c r="K19" s="105">
        <v>47.688000000000002</v>
      </c>
      <c r="L19" s="105">
        <v>48.954999999999998</v>
      </c>
      <c r="M19" s="66"/>
      <c r="N19" s="67"/>
      <c r="O19" s="67"/>
      <c r="P19" s="67"/>
      <c r="Q19" s="68"/>
      <c r="R19" s="341"/>
    </row>
    <row r="20" spans="1:18" x14ac:dyDescent="0.85">
      <c r="A20" s="332"/>
      <c r="B20" s="335"/>
      <c r="C20" s="69" t="s">
        <v>92</v>
      </c>
      <c r="D20" s="97" t="s">
        <v>96</v>
      </c>
      <c r="E20" s="61">
        <v>261</v>
      </c>
      <c r="F20" s="105">
        <v>31.353999999999999</v>
      </c>
      <c r="G20" s="105">
        <v>32.832999999999998</v>
      </c>
      <c r="H20" s="106">
        <v>31.948</v>
      </c>
      <c r="I20" s="107">
        <v>38.613999999999997</v>
      </c>
      <c r="J20" s="106">
        <v>44.171999999999997</v>
      </c>
      <c r="K20" s="105">
        <v>43.683</v>
      </c>
      <c r="L20" s="105">
        <v>44.865000000000002</v>
      </c>
      <c r="M20" s="66"/>
      <c r="N20" s="96">
        <f>(H21-H20)/((J20-H20)/3.92)</f>
        <v>0.90528141361256576</v>
      </c>
      <c r="O20" s="96">
        <f>(J21-J20)/((J20-H20)/3.92)</f>
        <v>-3.5274869109947468E-2</v>
      </c>
      <c r="P20" s="67"/>
      <c r="Q20" s="68"/>
      <c r="R20" s="341"/>
    </row>
    <row r="21" spans="1:18" ht="18" thickBot="1" x14ac:dyDescent="0.9">
      <c r="A21" s="333"/>
      <c r="B21" s="336"/>
      <c r="C21" s="74" t="s">
        <v>94</v>
      </c>
      <c r="D21" s="98" t="s">
        <v>96</v>
      </c>
      <c r="E21" s="76">
        <v>178</v>
      </c>
      <c r="F21" s="110">
        <v>33.975000000000001</v>
      </c>
      <c r="G21" s="110">
        <v>34.973999999999997</v>
      </c>
      <c r="H21" s="111">
        <v>34.771000000000001</v>
      </c>
      <c r="I21" s="112">
        <v>39.045000000000002</v>
      </c>
      <c r="J21" s="111">
        <v>44.061999999999998</v>
      </c>
      <c r="K21" s="110">
        <v>43.509</v>
      </c>
      <c r="L21" s="110">
        <v>44.594000000000001</v>
      </c>
      <c r="M21" s="81"/>
      <c r="N21" s="82"/>
      <c r="O21" s="82"/>
      <c r="P21" s="82"/>
      <c r="Q21" s="83"/>
      <c r="R21" s="342"/>
    </row>
    <row r="22" spans="1:18" x14ac:dyDescent="0.85">
      <c r="A22" s="331" t="s">
        <v>31</v>
      </c>
      <c r="B22" s="334" t="s">
        <v>33</v>
      </c>
      <c r="C22" s="48" t="s">
        <v>92</v>
      </c>
      <c r="D22" s="84" t="s">
        <v>93</v>
      </c>
      <c r="E22" s="50">
        <v>475</v>
      </c>
      <c r="F22" s="102">
        <v>76.183999999999997</v>
      </c>
      <c r="G22" s="102">
        <v>79.262</v>
      </c>
      <c r="H22" s="103">
        <v>78.581999999999994</v>
      </c>
      <c r="I22" s="104">
        <v>88.417000000000002</v>
      </c>
      <c r="J22" s="103">
        <v>94.751000000000005</v>
      </c>
      <c r="K22" s="102">
        <v>95.021000000000001</v>
      </c>
      <c r="L22" s="102">
        <v>96.935000000000002</v>
      </c>
      <c r="M22" s="113">
        <v>6.0999999999999999E-2</v>
      </c>
      <c r="N22" s="88">
        <f>(H23-H22)/((J22-H22)/3.92)</f>
        <v>1.1047955965118434</v>
      </c>
      <c r="O22" s="88">
        <f>(J23-J22)/((J22-H22)/3.92)</f>
        <v>-4.3881501638941486E-2</v>
      </c>
      <c r="P22" s="57">
        <f>(H24-H26)/((J22-H22)/3.92)</f>
        <v>2.1354047869379644</v>
      </c>
      <c r="Q22" s="58">
        <f>(J24-J26)/((J22-H22)/3.92)</f>
        <v>0.48754530273981278</v>
      </c>
      <c r="R22" s="340" t="s">
        <v>97</v>
      </c>
    </row>
    <row r="23" spans="1:18" x14ac:dyDescent="0.85">
      <c r="A23" s="332"/>
      <c r="B23" s="335"/>
      <c r="C23" s="59" t="s">
        <v>94</v>
      </c>
      <c r="D23" s="89" t="s">
        <v>93</v>
      </c>
      <c r="E23" s="61">
        <v>352</v>
      </c>
      <c r="F23" s="105">
        <v>82.564999999999998</v>
      </c>
      <c r="G23" s="105">
        <v>83.581000000000003</v>
      </c>
      <c r="H23" s="114">
        <v>83.138999999999996</v>
      </c>
      <c r="I23" s="115">
        <v>88.760999999999996</v>
      </c>
      <c r="J23" s="114">
        <v>94.57</v>
      </c>
      <c r="K23" s="105">
        <v>94.009</v>
      </c>
      <c r="L23" s="105">
        <v>95.025000000000006</v>
      </c>
      <c r="M23" s="66"/>
      <c r="N23" s="67"/>
      <c r="O23" s="67"/>
      <c r="P23" s="67">
        <f>(H25-H27)/((J23-H23)/3.92)</f>
        <v>4.8695652173911655E-2</v>
      </c>
      <c r="Q23" s="68">
        <f>(J25-J27)/((J23-H23)/3.92)</f>
        <v>-6.1726883037356919E-2</v>
      </c>
      <c r="R23" s="341"/>
    </row>
    <row r="24" spans="1:18" x14ac:dyDescent="0.85">
      <c r="A24" s="332"/>
      <c r="B24" s="335"/>
      <c r="C24" s="69" t="s">
        <v>92</v>
      </c>
      <c r="D24" s="93" t="s">
        <v>95</v>
      </c>
      <c r="E24" s="61">
        <v>224</v>
      </c>
      <c r="F24" s="105">
        <v>81.408000000000001</v>
      </c>
      <c r="G24" s="105">
        <v>82.817999999999998</v>
      </c>
      <c r="H24" s="108">
        <v>82.281999999999996</v>
      </c>
      <c r="I24" s="109">
        <v>88.632000000000005</v>
      </c>
      <c r="J24" s="108">
        <v>96.504000000000005</v>
      </c>
      <c r="K24" s="105">
        <v>95.644000000000005</v>
      </c>
      <c r="L24" s="105">
        <v>98.388999999999996</v>
      </c>
      <c r="M24" s="66"/>
      <c r="N24" s="96">
        <f>(H25-H24)/((J24-H24)/3.92)</f>
        <v>9.8675291801435472E-2</v>
      </c>
      <c r="O24" s="96">
        <f>(J25-J24)/((J24-H24)/3.92)</f>
        <v>-0.69431022359724481</v>
      </c>
      <c r="P24" s="67"/>
      <c r="Q24" s="68"/>
      <c r="R24" s="341"/>
    </row>
    <row r="25" spans="1:18" x14ac:dyDescent="0.85">
      <c r="A25" s="332"/>
      <c r="B25" s="335"/>
      <c r="C25" s="59" t="s">
        <v>94</v>
      </c>
      <c r="D25" s="93" t="s">
        <v>95</v>
      </c>
      <c r="E25" s="61">
        <v>176</v>
      </c>
      <c r="F25" s="105">
        <v>82.17</v>
      </c>
      <c r="G25" s="105">
        <v>83.286000000000001</v>
      </c>
      <c r="H25" s="106">
        <v>82.64</v>
      </c>
      <c r="I25" s="107">
        <v>88.656999999999996</v>
      </c>
      <c r="J25" s="106">
        <v>93.984999999999999</v>
      </c>
      <c r="K25" s="105">
        <v>93.665000000000006</v>
      </c>
      <c r="L25" s="105">
        <v>94.954999999999998</v>
      </c>
      <c r="M25" s="66"/>
      <c r="N25" s="67"/>
      <c r="O25" s="67"/>
      <c r="P25" s="67"/>
      <c r="Q25" s="68"/>
      <c r="R25" s="341"/>
    </row>
    <row r="26" spans="1:18" x14ac:dyDescent="0.85">
      <c r="A26" s="332"/>
      <c r="B26" s="335"/>
      <c r="C26" s="69" t="s">
        <v>92</v>
      </c>
      <c r="D26" s="97" t="s">
        <v>96</v>
      </c>
      <c r="E26" s="61">
        <v>259</v>
      </c>
      <c r="F26" s="105">
        <v>70.918000000000006</v>
      </c>
      <c r="G26" s="105">
        <v>77.486000000000004</v>
      </c>
      <c r="H26" s="106">
        <v>73.474000000000004</v>
      </c>
      <c r="I26" s="107">
        <v>87.992000000000004</v>
      </c>
      <c r="J26" s="106">
        <v>94.492999999999995</v>
      </c>
      <c r="K26" s="105">
        <v>94.786000000000001</v>
      </c>
      <c r="L26" s="105">
        <v>96.277000000000001</v>
      </c>
      <c r="M26" s="66"/>
      <c r="N26" s="96">
        <f>(H27-H26)/((J26-H26)/3.92)</f>
        <v>1.6829573243256111</v>
      </c>
      <c r="O26" s="96">
        <f>(J27-J26)/((J26-H26)/3.92)</f>
        <v>-6.1171321185591911E-2</v>
      </c>
      <c r="P26" s="67"/>
      <c r="Q26" s="68"/>
      <c r="R26" s="341"/>
    </row>
    <row r="27" spans="1:18" ht="18" thickBot="1" x14ac:dyDescent="0.9">
      <c r="A27" s="333"/>
      <c r="B27" s="336"/>
      <c r="C27" s="74" t="s">
        <v>94</v>
      </c>
      <c r="D27" s="98" t="s">
        <v>96</v>
      </c>
      <c r="E27" s="76">
        <v>179</v>
      </c>
      <c r="F27" s="110">
        <v>81.933000000000007</v>
      </c>
      <c r="G27" s="110">
        <v>83.209000000000003</v>
      </c>
      <c r="H27" s="111">
        <v>82.498000000000005</v>
      </c>
      <c r="I27" s="112">
        <v>88.460999999999999</v>
      </c>
      <c r="J27" s="111">
        <v>94.165000000000006</v>
      </c>
      <c r="K27" s="110">
        <v>93.710999999999999</v>
      </c>
      <c r="L27" s="110">
        <v>94.802000000000007</v>
      </c>
      <c r="M27" s="81"/>
      <c r="N27" s="82"/>
      <c r="O27" s="82"/>
      <c r="P27" s="82"/>
      <c r="Q27" s="83"/>
      <c r="R27" s="342"/>
    </row>
    <row r="28" spans="1:18" ht="17.95" customHeight="1" x14ac:dyDescent="0.85">
      <c r="A28" s="331" t="s">
        <v>35</v>
      </c>
      <c r="B28" s="334" t="s">
        <v>37</v>
      </c>
      <c r="C28" s="48" t="s">
        <v>92</v>
      </c>
      <c r="D28" s="84" t="s">
        <v>93</v>
      </c>
      <c r="E28" s="50">
        <v>477</v>
      </c>
      <c r="F28" s="102">
        <v>25.219000000000001</v>
      </c>
      <c r="G28" s="102">
        <v>26.227</v>
      </c>
      <c r="H28" s="103">
        <v>26.210999999999999</v>
      </c>
      <c r="I28" s="104">
        <v>30.184000000000001</v>
      </c>
      <c r="J28" s="103">
        <v>32.622999999999998</v>
      </c>
      <c r="K28" s="102">
        <v>32.664999999999999</v>
      </c>
      <c r="L28" s="102">
        <v>33.674999999999997</v>
      </c>
      <c r="M28" s="113">
        <v>0.21199999999999999</v>
      </c>
      <c r="N28" s="57">
        <f>(H29-H28)/((J28-H28)/3.92)</f>
        <v>1.2263755458515286</v>
      </c>
      <c r="O28" s="57">
        <f>(J29-J28)/((J28-H28)/3.92)</f>
        <v>4.8296943231441437E-2</v>
      </c>
      <c r="P28" s="88">
        <f>(H30-H32)/((J28-H28)/3.92)</f>
        <v>2.4625327510917048</v>
      </c>
      <c r="Q28" s="116">
        <f>(J30-J32)/((J28-H28)/3.92)</f>
        <v>0.27449781659388967</v>
      </c>
      <c r="R28" s="340" t="s">
        <v>99</v>
      </c>
    </row>
    <row r="29" spans="1:18" x14ac:dyDescent="0.85">
      <c r="A29" s="332"/>
      <c r="B29" s="335"/>
      <c r="C29" s="59" t="s">
        <v>94</v>
      </c>
      <c r="D29" s="89" t="s">
        <v>93</v>
      </c>
      <c r="E29" s="61">
        <v>364</v>
      </c>
      <c r="F29" s="105">
        <v>27.844000000000001</v>
      </c>
      <c r="G29" s="105">
        <v>28.228999999999999</v>
      </c>
      <c r="H29" s="117">
        <v>28.216999999999999</v>
      </c>
      <c r="I29" s="118">
        <v>30.28</v>
      </c>
      <c r="J29" s="117">
        <v>32.701999999999998</v>
      </c>
      <c r="K29" s="105">
        <v>32.494999999999997</v>
      </c>
      <c r="L29" s="105">
        <v>32.948999999999998</v>
      </c>
      <c r="M29" s="66"/>
      <c r="N29" s="67"/>
      <c r="O29" s="67"/>
      <c r="P29" s="96">
        <f>(H31-H33)/((J29-H29)/3.92)</f>
        <v>0.56461984392419251</v>
      </c>
      <c r="Q29" s="119">
        <f>(J31-J33)/((J29-H29)/3.92)</f>
        <v>0.48333556298773456</v>
      </c>
      <c r="R29" s="341"/>
    </row>
    <row r="30" spans="1:18" x14ac:dyDescent="0.85">
      <c r="A30" s="332"/>
      <c r="B30" s="335"/>
      <c r="C30" s="69" t="s">
        <v>92</v>
      </c>
      <c r="D30" s="93" t="s">
        <v>95</v>
      </c>
      <c r="E30" s="61">
        <v>222</v>
      </c>
      <c r="F30" s="105">
        <v>27.102</v>
      </c>
      <c r="G30" s="105">
        <v>28.062000000000001</v>
      </c>
      <c r="H30" s="106">
        <v>27.841000000000001</v>
      </c>
      <c r="I30" s="107">
        <v>30.422000000000001</v>
      </c>
      <c r="J30" s="106">
        <v>32.880000000000003</v>
      </c>
      <c r="K30" s="105">
        <v>32.613</v>
      </c>
      <c r="L30" s="105">
        <v>34.15</v>
      </c>
      <c r="M30" s="66"/>
      <c r="N30" s="67">
        <f>(H31-H30)/((J30-H30)/3.92)</f>
        <v>0.34073427267314838</v>
      </c>
      <c r="O30" s="67">
        <f>(J31-J30)/((J30-H30)/3.92)</f>
        <v>-0.13691605477277383</v>
      </c>
      <c r="P30" s="67"/>
      <c r="Q30" s="68"/>
      <c r="R30" s="341"/>
    </row>
    <row r="31" spans="1:18" x14ac:dyDescent="0.85">
      <c r="A31" s="332"/>
      <c r="B31" s="335"/>
      <c r="C31" s="59" t="s">
        <v>94</v>
      </c>
      <c r="D31" s="93" t="s">
        <v>95</v>
      </c>
      <c r="E31" s="61">
        <v>184</v>
      </c>
      <c r="F31" s="105">
        <v>27.815000000000001</v>
      </c>
      <c r="G31" s="105">
        <v>28.524000000000001</v>
      </c>
      <c r="H31" s="114">
        <v>28.279</v>
      </c>
      <c r="I31" s="115">
        <v>30.431999999999999</v>
      </c>
      <c r="J31" s="114">
        <v>32.704000000000001</v>
      </c>
      <c r="K31" s="105">
        <v>32.387</v>
      </c>
      <c r="L31" s="105">
        <v>32.893999999999998</v>
      </c>
      <c r="M31" s="66"/>
      <c r="N31" s="67"/>
      <c r="O31" s="67"/>
      <c r="P31" s="67"/>
      <c r="Q31" s="68"/>
      <c r="R31" s="341"/>
    </row>
    <row r="32" spans="1:18" x14ac:dyDescent="0.85">
      <c r="A32" s="332"/>
      <c r="B32" s="335"/>
      <c r="C32" s="69" t="s">
        <v>92</v>
      </c>
      <c r="D32" s="97" t="s">
        <v>96</v>
      </c>
      <c r="E32" s="61">
        <v>260</v>
      </c>
      <c r="F32" s="105">
        <v>23.126000000000001</v>
      </c>
      <c r="G32" s="105">
        <v>25.282</v>
      </c>
      <c r="H32" s="114">
        <v>23.812999999999999</v>
      </c>
      <c r="I32" s="115">
        <v>29.86</v>
      </c>
      <c r="J32" s="114">
        <v>32.430999999999997</v>
      </c>
      <c r="K32" s="105">
        <v>32.398000000000003</v>
      </c>
      <c r="L32" s="105">
        <v>33.183999999999997</v>
      </c>
      <c r="M32" s="66"/>
      <c r="N32" s="67">
        <f>(H33-H32)/((J32-H32)/3.92)</f>
        <v>1.7375725226270602</v>
      </c>
      <c r="O32" s="67">
        <f>(J33-J32)/((J32-H32)/3.92)</f>
        <v>-0.12736133673705927</v>
      </c>
      <c r="P32" s="67"/>
      <c r="Q32" s="68"/>
      <c r="R32" s="341"/>
    </row>
    <row r="33" spans="1:18" ht="18" thickBot="1" x14ac:dyDescent="0.9">
      <c r="A33" s="333"/>
      <c r="B33" s="336"/>
      <c r="C33" s="74" t="s">
        <v>94</v>
      </c>
      <c r="D33" s="98" t="s">
        <v>96</v>
      </c>
      <c r="E33" s="76">
        <v>185</v>
      </c>
      <c r="F33" s="110">
        <v>26.896000000000001</v>
      </c>
      <c r="G33" s="110">
        <v>28.033000000000001</v>
      </c>
      <c r="H33" s="120">
        <v>27.632999999999999</v>
      </c>
      <c r="I33" s="121">
        <v>29.995000000000001</v>
      </c>
      <c r="J33" s="120">
        <v>32.151000000000003</v>
      </c>
      <c r="K33" s="110">
        <v>32.104999999999997</v>
      </c>
      <c r="L33" s="110">
        <v>32.868000000000002</v>
      </c>
      <c r="M33" s="81"/>
      <c r="N33" s="82"/>
      <c r="O33" s="82"/>
      <c r="P33" s="82"/>
      <c r="Q33" s="83"/>
      <c r="R33" s="342"/>
    </row>
    <row r="34" spans="1:18" ht="17.95" customHeight="1" x14ac:dyDescent="0.85">
      <c r="A34" s="331" t="s">
        <v>38</v>
      </c>
      <c r="B34" s="347" t="s">
        <v>13</v>
      </c>
      <c r="C34" s="48" t="s">
        <v>92</v>
      </c>
      <c r="D34" s="84" t="s">
        <v>93</v>
      </c>
      <c r="E34" s="50">
        <v>477</v>
      </c>
      <c r="F34" s="85">
        <v>321.20999999999998</v>
      </c>
      <c r="G34" s="85">
        <v>325.8</v>
      </c>
      <c r="H34" s="86">
        <v>324.87</v>
      </c>
      <c r="I34" s="87">
        <v>340.8</v>
      </c>
      <c r="J34" s="86">
        <v>353.57</v>
      </c>
      <c r="K34" s="85">
        <v>353.23</v>
      </c>
      <c r="L34" s="85">
        <v>356.29</v>
      </c>
      <c r="M34" s="56">
        <v>0.46</v>
      </c>
      <c r="N34" s="122">
        <f>(H35-H34)/((J34-H34)/3.92)</f>
        <v>0.71707317073170762</v>
      </c>
      <c r="O34" s="122">
        <f>(J35-J34)/((J34-H34)/3.92)</f>
        <v>-0.10517073170731463</v>
      </c>
      <c r="P34" s="88">
        <f>(H36-H38)/((J34-H34)/3.92)</f>
        <v>1.405463414634142</v>
      </c>
      <c r="Q34" s="116">
        <f>(J36-J38)/((J34-H34)/3.92)</f>
        <v>0.44526829268292578</v>
      </c>
      <c r="R34" s="340" t="s">
        <v>99</v>
      </c>
    </row>
    <row r="35" spans="1:18" x14ac:dyDescent="0.85">
      <c r="A35" s="332"/>
      <c r="B35" s="348"/>
      <c r="C35" s="59" t="s">
        <v>94</v>
      </c>
      <c r="D35" s="89" t="s">
        <v>93</v>
      </c>
      <c r="E35" s="61">
        <v>370</v>
      </c>
      <c r="F35" s="90">
        <v>327.45999999999998</v>
      </c>
      <c r="G35" s="90">
        <v>330.78</v>
      </c>
      <c r="H35" s="123">
        <v>330.12</v>
      </c>
      <c r="I35" s="124">
        <v>341.39</v>
      </c>
      <c r="J35" s="123">
        <v>352.8</v>
      </c>
      <c r="K35" s="90">
        <v>352.25</v>
      </c>
      <c r="L35" s="90">
        <v>354.86</v>
      </c>
      <c r="M35" s="66"/>
      <c r="N35" s="67"/>
      <c r="O35" s="67"/>
      <c r="P35" s="96">
        <f>(H37-H39)/((J35-H35)/3.92)</f>
        <v>0.85901234567900697</v>
      </c>
      <c r="Q35" s="119">
        <f>(J37-J39)/((J35-H35)/3.92)</f>
        <v>0.86938271604937778</v>
      </c>
      <c r="R35" s="341"/>
    </row>
    <row r="36" spans="1:18" x14ac:dyDescent="0.85">
      <c r="A36" s="332"/>
      <c r="B36" s="348"/>
      <c r="C36" s="69" t="s">
        <v>92</v>
      </c>
      <c r="D36" s="93" t="s">
        <v>95</v>
      </c>
      <c r="E36" s="61">
        <v>219</v>
      </c>
      <c r="F36" s="90">
        <v>329.59</v>
      </c>
      <c r="G36" s="90">
        <v>332.42</v>
      </c>
      <c r="H36" s="91">
        <v>331.33</v>
      </c>
      <c r="I36" s="92">
        <v>342.91</v>
      </c>
      <c r="J36" s="91">
        <v>354.83</v>
      </c>
      <c r="K36" s="90">
        <v>353.62</v>
      </c>
      <c r="L36" s="90">
        <v>359.05</v>
      </c>
      <c r="M36" s="66"/>
      <c r="N36" s="67">
        <f>(H37-H36)/((J36-H36)/3.92)</f>
        <v>0.15846808510638108</v>
      </c>
      <c r="O36" s="67">
        <f>(J37-J36)/((J36-H36)/3.92)</f>
        <v>-7.1727659574469221E-2</v>
      </c>
      <c r="P36" s="67"/>
      <c r="Q36" s="68"/>
      <c r="R36" s="341"/>
    </row>
    <row r="37" spans="1:18" x14ac:dyDescent="0.85">
      <c r="A37" s="332"/>
      <c r="B37" s="348"/>
      <c r="C37" s="59" t="s">
        <v>94</v>
      </c>
      <c r="D37" s="93" t="s">
        <v>95</v>
      </c>
      <c r="E37" s="61">
        <v>180</v>
      </c>
      <c r="F37" s="90">
        <v>329.89</v>
      </c>
      <c r="G37" s="90">
        <v>333.35</v>
      </c>
      <c r="H37" s="91">
        <v>332.28</v>
      </c>
      <c r="I37" s="92">
        <v>343.29</v>
      </c>
      <c r="J37" s="91">
        <v>354.4</v>
      </c>
      <c r="K37" s="90">
        <v>353.1</v>
      </c>
      <c r="L37" s="90">
        <v>356.67</v>
      </c>
      <c r="M37" s="66"/>
      <c r="N37" s="67"/>
      <c r="O37" s="67"/>
      <c r="P37" s="67"/>
      <c r="Q37" s="68"/>
      <c r="R37" s="341"/>
    </row>
    <row r="38" spans="1:18" x14ac:dyDescent="0.85">
      <c r="A38" s="332"/>
      <c r="B38" s="348"/>
      <c r="C38" s="69" t="s">
        <v>92</v>
      </c>
      <c r="D38" s="97" t="s">
        <v>96</v>
      </c>
      <c r="E38" s="61">
        <v>258</v>
      </c>
      <c r="F38" s="90">
        <v>316.99</v>
      </c>
      <c r="G38" s="90">
        <v>322.3</v>
      </c>
      <c r="H38" s="91">
        <v>321.04000000000002</v>
      </c>
      <c r="I38" s="92">
        <v>338.57</v>
      </c>
      <c r="J38" s="91">
        <v>351.57</v>
      </c>
      <c r="K38" s="90">
        <v>350.64</v>
      </c>
      <c r="L38" s="90">
        <v>355.36</v>
      </c>
      <c r="M38" s="66"/>
      <c r="N38" s="67">
        <f>(H39-H38)/((J38-H38)/3.92)</f>
        <v>0.80505732066819358</v>
      </c>
      <c r="O38" s="67">
        <f>(J39-J38)/((J38-H38)/3.92)</f>
        <v>-0.28247625286603217</v>
      </c>
      <c r="P38" s="67"/>
      <c r="Q38" s="68"/>
      <c r="R38" s="341"/>
    </row>
    <row r="39" spans="1:18" ht="18" thickBot="1" x14ac:dyDescent="0.9">
      <c r="A39" s="333"/>
      <c r="B39" s="349"/>
      <c r="C39" s="74" t="s">
        <v>94</v>
      </c>
      <c r="D39" s="98" t="s">
        <v>96</v>
      </c>
      <c r="E39" s="76">
        <v>188</v>
      </c>
      <c r="F39" s="99">
        <v>325.38</v>
      </c>
      <c r="G39" s="99">
        <v>328.68</v>
      </c>
      <c r="H39" s="125">
        <v>327.31</v>
      </c>
      <c r="I39" s="126">
        <v>339.13</v>
      </c>
      <c r="J39" s="125">
        <v>349.37</v>
      </c>
      <c r="K39" s="99">
        <v>348.61</v>
      </c>
      <c r="L39" s="99">
        <v>351.82</v>
      </c>
      <c r="M39" s="81"/>
      <c r="N39" s="82"/>
      <c r="O39" s="82"/>
      <c r="P39" s="82"/>
      <c r="Q39" s="83"/>
      <c r="R39" s="342"/>
    </row>
    <row r="40" spans="1:18" ht="17.95" customHeight="1" x14ac:dyDescent="0.85">
      <c r="A40" s="331" t="s">
        <v>100</v>
      </c>
      <c r="B40" s="334" t="s">
        <v>33</v>
      </c>
      <c r="C40" s="48" t="s">
        <v>92</v>
      </c>
      <c r="D40" s="84" t="s">
        <v>93</v>
      </c>
      <c r="E40" s="50">
        <v>482</v>
      </c>
      <c r="F40" s="102">
        <v>36.923999999999999</v>
      </c>
      <c r="G40" s="102">
        <v>37.619999999999997</v>
      </c>
      <c r="H40" s="103">
        <v>37.43</v>
      </c>
      <c r="I40" s="104">
        <v>41.037999999999997</v>
      </c>
      <c r="J40" s="103">
        <v>46.716999999999999</v>
      </c>
      <c r="K40" s="102">
        <v>46.311</v>
      </c>
      <c r="L40" s="102">
        <v>47.273000000000003</v>
      </c>
      <c r="M40" s="113">
        <v>0</v>
      </c>
      <c r="N40" s="57">
        <f>(H41-H40)/((J40-H40)/3.92)</f>
        <v>0.12873909766340036</v>
      </c>
      <c r="O40" s="57">
        <f>(J41-J40)/((J40-H40)/3.92)</f>
        <v>-0.50989124582750023</v>
      </c>
      <c r="P40" s="57">
        <f>(H42-H44)/((J40-H40)/3.92)</f>
        <v>-0.12494023904382445</v>
      </c>
      <c r="Q40" s="58">
        <f>(J42-J44)/((J40-H40)/3.92)</f>
        <v>0.3250134596748156</v>
      </c>
      <c r="R40" s="340" t="s">
        <v>101</v>
      </c>
    </row>
    <row r="41" spans="1:18" x14ac:dyDescent="0.85">
      <c r="A41" s="332"/>
      <c r="B41" s="335"/>
      <c r="C41" s="59" t="s">
        <v>94</v>
      </c>
      <c r="D41" s="89" t="s">
        <v>93</v>
      </c>
      <c r="E41" s="61">
        <v>351</v>
      </c>
      <c r="F41" s="105">
        <v>37.454000000000001</v>
      </c>
      <c r="G41" s="105">
        <v>37.906999999999996</v>
      </c>
      <c r="H41" s="117">
        <v>37.734999999999999</v>
      </c>
      <c r="I41" s="118">
        <v>40.886000000000003</v>
      </c>
      <c r="J41" s="117">
        <v>45.509</v>
      </c>
      <c r="K41" s="105">
        <v>45.143000000000001</v>
      </c>
      <c r="L41" s="105">
        <v>45.994</v>
      </c>
      <c r="M41" s="66"/>
      <c r="N41" s="67"/>
      <c r="O41" s="67"/>
      <c r="P41" s="67">
        <f>(H43-H45)/((J41-H41)/3.92)</f>
        <v>-0.30305119629534294</v>
      </c>
      <c r="Q41" s="68">
        <f>(J43-J45)/((J41-H41)/3.92)</f>
        <v>5.3954206328787918E-2</v>
      </c>
      <c r="R41" s="341"/>
    </row>
    <row r="42" spans="1:18" x14ac:dyDescent="0.85">
      <c r="A42" s="332"/>
      <c r="B42" s="335"/>
      <c r="C42" s="69" t="s">
        <v>92</v>
      </c>
      <c r="D42" s="93" t="s">
        <v>95</v>
      </c>
      <c r="E42" s="61">
        <v>224</v>
      </c>
      <c r="F42" s="105">
        <v>36.734999999999999</v>
      </c>
      <c r="G42" s="105">
        <v>37.432000000000002</v>
      </c>
      <c r="H42" s="106">
        <v>37.307000000000002</v>
      </c>
      <c r="I42" s="107">
        <v>40.826999999999998</v>
      </c>
      <c r="J42" s="106">
        <v>47.155000000000001</v>
      </c>
      <c r="K42" s="105">
        <v>46.353000000000002</v>
      </c>
      <c r="L42" s="105">
        <v>47.918999999999997</v>
      </c>
      <c r="M42" s="66"/>
      <c r="N42" s="67">
        <f>(H43-H42)/((J42-H42)/3.92)</f>
        <v>9.5134037367992405E-2</v>
      </c>
      <c r="O42" s="67">
        <f>(J43-J42)/((J42-H42)/3.92)</f>
        <v>-0.64922014622258339</v>
      </c>
      <c r="P42" s="67"/>
      <c r="Q42" s="68"/>
      <c r="R42" s="341"/>
    </row>
    <row r="43" spans="1:18" x14ac:dyDescent="0.85">
      <c r="A43" s="332"/>
      <c r="B43" s="335"/>
      <c r="C43" s="59" t="s">
        <v>94</v>
      </c>
      <c r="D43" s="93" t="s">
        <v>95</v>
      </c>
      <c r="E43" s="61">
        <v>177</v>
      </c>
      <c r="F43" s="105">
        <v>37.344000000000001</v>
      </c>
      <c r="G43" s="105">
        <v>37.768999999999998</v>
      </c>
      <c r="H43" s="106">
        <v>37.545999999999999</v>
      </c>
      <c r="I43" s="107">
        <v>40.74</v>
      </c>
      <c r="J43" s="106">
        <v>45.524000000000001</v>
      </c>
      <c r="K43" s="105">
        <v>44.823999999999998</v>
      </c>
      <c r="L43" s="105">
        <v>46.359000000000002</v>
      </c>
      <c r="M43" s="66"/>
      <c r="N43" s="67"/>
      <c r="O43" s="67"/>
      <c r="P43" s="67"/>
      <c r="Q43" s="68"/>
      <c r="R43" s="341"/>
    </row>
    <row r="44" spans="1:18" x14ac:dyDescent="0.85">
      <c r="A44" s="332"/>
      <c r="B44" s="335"/>
      <c r="C44" s="69" t="s">
        <v>92</v>
      </c>
      <c r="D44" s="97" t="s">
        <v>96</v>
      </c>
      <c r="E44" s="61">
        <v>258</v>
      </c>
      <c r="F44" s="105">
        <v>36.957999999999998</v>
      </c>
      <c r="G44" s="105">
        <v>37.954999999999998</v>
      </c>
      <c r="H44" s="106">
        <v>37.603000000000002</v>
      </c>
      <c r="I44" s="107">
        <v>41.206000000000003</v>
      </c>
      <c r="J44" s="106">
        <v>46.384999999999998</v>
      </c>
      <c r="K44" s="105">
        <v>45.890999999999998</v>
      </c>
      <c r="L44" s="105">
        <v>47.106999999999999</v>
      </c>
      <c r="M44" s="66"/>
      <c r="N44" s="67">
        <f>(H45-H44)/((J44-H44)/3.92)</f>
        <v>0.24282395809610438</v>
      </c>
      <c r="O44" s="67">
        <f>(J45-J44)/((J44-H44)/3.92)</f>
        <v>-0.43208380778865718</v>
      </c>
      <c r="P44" s="67"/>
      <c r="Q44" s="68"/>
      <c r="R44" s="341"/>
    </row>
    <row r="45" spans="1:18" ht="18" thickBot="1" x14ac:dyDescent="0.9">
      <c r="A45" s="333"/>
      <c r="B45" s="336"/>
      <c r="C45" s="74" t="s">
        <v>94</v>
      </c>
      <c r="D45" s="98" t="s">
        <v>96</v>
      </c>
      <c r="E45" s="76">
        <v>178</v>
      </c>
      <c r="F45" s="110">
        <v>37.819000000000003</v>
      </c>
      <c r="G45" s="110">
        <v>38.262</v>
      </c>
      <c r="H45" s="127">
        <v>38.146999999999998</v>
      </c>
      <c r="I45" s="128">
        <v>40.941000000000003</v>
      </c>
      <c r="J45" s="127">
        <v>45.417000000000002</v>
      </c>
      <c r="K45" s="110">
        <v>44.677999999999997</v>
      </c>
      <c r="L45" s="110">
        <v>46.06</v>
      </c>
      <c r="M45" s="81"/>
      <c r="N45" s="82"/>
      <c r="O45" s="82"/>
      <c r="P45" s="82"/>
      <c r="Q45" s="83"/>
      <c r="R45" s="342"/>
    </row>
    <row r="46" spans="1:18" x14ac:dyDescent="0.85">
      <c r="A46" s="331" t="s">
        <v>68</v>
      </c>
      <c r="B46" s="334" t="s">
        <v>98</v>
      </c>
      <c r="C46" s="48" t="s">
        <v>92</v>
      </c>
      <c r="D46" s="84" t="s">
        <v>93</v>
      </c>
      <c r="E46" s="50">
        <v>482</v>
      </c>
      <c r="F46" s="102">
        <v>12.077</v>
      </c>
      <c r="G46" s="102">
        <v>12.262</v>
      </c>
      <c r="H46" s="103">
        <v>12.25</v>
      </c>
      <c r="I46" s="104">
        <v>13.217000000000001</v>
      </c>
      <c r="J46" s="103">
        <v>15.678000000000001</v>
      </c>
      <c r="K46" s="102">
        <v>15.346</v>
      </c>
      <c r="L46" s="102">
        <v>16.274000000000001</v>
      </c>
      <c r="M46" s="113">
        <v>0.25600000000000001</v>
      </c>
      <c r="N46" s="88">
        <f>(H47-H46)/((J46-H46)/3.92)</f>
        <v>3.8879813302217819E-2</v>
      </c>
      <c r="O46" s="88">
        <f>(J47-J46)/((J46-H46)/3.92)</f>
        <v>-1.25558926487748</v>
      </c>
      <c r="P46" s="57">
        <f>(H48-H50)/((J46-H46)/3.92)</f>
        <v>-9.0338389731622629E-2</v>
      </c>
      <c r="Q46" s="58">
        <f>(J48-J50)/((J46-H46)/3.92)</f>
        <v>-3.316219369894982</v>
      </c>
      <c r="R46" s="340" t="s">
        <v>97</v>
      </c>
    </row>
    <row r="47" spans="1:18" x14ac:dyDescent="0.85">
      <c r="A47" s="332"/>
      <c r="B47" s="335"/>
      <c r="C47" s="59" t="s">
        <v>94</v>
      </c>
      <c r="D47" s="89" t="s">
        <v>93</v>
      </c>
      <c r="E47" s="61">
        <v>373</v>
      </c>
      <c r="F47" s="105">
        <v>12.173</v>
      </c>
      <c r="G47" s="105">
        <v>12.334</v>
      </c>
      <c r="H47" s="114">
        <v>12.284000000000001</v>
      </c>
      <c r="I47" s="115">
        <v>13.141999999999999</v>
      </c>
      <c r="J47" s="114">
        <v>14.58</v>
      </c>
      <c r="K47" s="105">
        <v>14.448</v>
      </c>
      <c r="L47" s="105">
        <v>15.03</v>
      </c>
      <c r="M47" s="66"/>
      <c r="N47" s="67"/>
      <c r="O47" s="67"/>
      <c r="P47" s="67">
        <f>(H49-H51)/((J47-H47)/3.92)</f>
        <v>-2.9024390243901528E-2</v>
      </c>
      <c r="Q47" s="68">
        <f>(J49-J51)/((J47-H47)/3.92)</f>
        <v>-1.4136585365853684</v>
      </c>
      <c r="R47" s="341"/>
    </row>
    <row r="48" spans="1:18" x14ac:dyDescent="0.85">
      <c r="A48" s="332"/>
      <c r="B48" s="335"/>
      <c r="C48" s="69" t="s">
        <v>92</v>
      </c>
      <c r="D48" s="93" t="s">
        <v>95</v>
      </c>
      <c r="E48" s="61">
        <v>222</v>
      </c>
      <c r="F48" s="105">
        <v>11.98</v>
      </c>
      <c r="G48" s="105">
        <v>12.247999999999999</v>
      </c>
      <c r="H48" s="108">
        <v>12.205</v>
      </c>
      <c r="I48" s="109">
        <v>13.118</v>
      </c>
      <c r="J48" s="108">
        <v>14.237</v>
      </c>
      <c r="K48" s="105">
        <v>14.175000000000001</v>
      </c>
      <c r="L48" s="105">
        <v>14.45</v>
      </c>
      <c r="M48" s="66"/>
      <c r="N48" s="96">
        <f>(H49-H48)/((J48-H48)/3.92)</f>
        <v>0.11574803149606396</v>
      </c>
      <c r="O48" s="96">
        <f>(J49-J48)/((J48-H48)/3.92)</f>
        <v>-0.17169291338582757</v>
      </c>
      <c r="P48" s="67"/>
      <c r="Q48" s="68"/>
      <c r="R48" s="341"/>
    </row>
    <row r="49" spans="1:18" x14ac:dyDescent="0.85">
      <c r="A49" s="332"/>
      <c r="B49" s="335"/>
      <c r="C49" s="59" t="s">
        <v>94</v>
      </c>
      <c r="D49" s="93" t="s">
        <v>95</v>
      </c>
      <c r="E49" s="61">
        <v>186</v>
      </c>
      <c r="F49" s="105">
        <v>12.154</v>
      </c>
      <c r="G49" s="105">
        <v>12.321999999999999</v>
      </c>
      <c r="H49" s="106">
        <v>12.265000000000001</v>
      </c>
      <c r="I49" s="107">
        <v>13.122</v>
      </c>
      <c r="J49" s="106">
        <v>14.148</v>
      </c>
      <c r="K49" s="105">
        <v>14.118</v>
      </c>
      <c r="L49" s="105">
        <v>14.565</v>
      </c>
      <c r="M49" s="66"/>
      <c r="N49" s="67"/>
      <c r="O49" s="67"/>
      <c r="P49" s="67"/>
      <c r="Q49" s="68"/>
      <c r="R49" s="341"/>
    </row>
    <row r="50" spans="1:18" x14ac:dyDescent="0.85">
      <c r="A50" s="332"/>
      <c r="B50" s="335"/>
      <c r="C50" s="69" t="s">
        <v>92</v>
      </c>
      <c r="D50" s="97" t="s">
        <v>96</v>
      </c>
      <c r="E50" s="61">
        <v>260</v>
      </c>
      <c r="F50" s="105">
        <v>12.15</v>
      </c>
      <c r="G50" s="105">
        <v>12.305999999999999</v>
      </c>
      <c r="H50" s="106">
        <v>12.284000000000001</v>
      </c>
      <c r="I50" s="107">
        <v>13.37</v>
      </c>
      <c r="J50" s="106">
        <v>17.137</v>
      </c>
      <c r="K50" s="105">
        <v>16.324000000000002</v>
      </c>
      <c r="L50" s="105">
        <v>17.567</v>
      </c>
      <c r="M50" s="66"/>
      <c r="N50" s="96">
        <f>(H51-H50)/((J50-H50)/3.92)</f>
        <v>-1.6154955697512093E-3</v>
      </c>
      <c r="O50" s="96">
        <f>(J51-J50)/((J50-H50)/3.92)</f>
        <v>-1.7455429631155985</v>
      </c>
      <c r="P50" s="67"/>
      <c r="Q50" s="68"/>
      <c r="R50" s="341"/>
    </row>
    <row r="51" spans="1:18" ht="18" thickBot="1" x14ac:dyDescent="0.9">
      <c r="A51" s="333"/>
      <c r="B51" s="336"/>
      <c r="C51" s="74" t="s">
        <v>94</v>
      </c>
      <c r="D51" s="98" t="s">
        <v>96</v>
      </c>
      <c r="E51" s="76">
        <v>189</v>
      </c>
      <c r="F51" s="110">
        <v>12.228999999999999</v>
      </c>
      <c r="G51" s="110">
        <v>12.385</v>
      </c>
      <c r="H51" s="111">
        <v>12.282</v>
      </c>
      <c r="I51" s="112">
        <v>13.234999999999999</v>
      </c>
      <c r="J51" s="111">
        <v>14.976000000000001</v>
      </c>
      <c r="K51" s="110">
        <v>14.852</v>
      </c>
      <c r="L51" s="110">
        <v>15.538</v>
      </c>
      <c r="M51" s="81"/>
      <c r="N51" s="82"/>
      <c r="O51" s="82"/>
      <c r="P51" s="82"/>
      <c r="Q51" s="83"/>
      <c r="R51" s="342"/>
    </row>
    <row r="52" spans="1:18" x14ac:dyDescent="0.85">
      <c r="A52" s="331" t="s">
        <v>40</v>
      </c>
      <c r="B52" s="334" t="s">
        <v>41</v>
      </c>
      <c r="C52" s="48" t="s">
        <v>92</v>
      </c>
      <c r="D52" s="84" t="s">
        <v>93</v>
      </c>
      <c r="E52" s="50">
        <v>395</v>
      </c>
      <c r="F52" s="102">
        <v>23.366</v>
      </c>
      <c r="G52" s="102">
        <v>25.91</v>
      </c>
      <c r="H52" s="129">
        <v>24.896000000000001</v>
      </c>
      <c r="I52" s="130">
        <v>50.576000000000001</v>
      </c>
      <c r="J52" s="129">
        <v>94.555000000000007</v>
      </c>
      <c r="K52" s="102">
        <v>91.203999999999994</v>
      </c>
      <c r="L52" s="102">
        <v>100.42100000000001</v>
      </c>
      <c r="M52" s="131">
        <v>0.33900000000000002</v>
      </c>
      <c r="N52" s="57">
        <f>(H53-H52)/((J52-H52)/3.92)</f>
        <v>2.9543921101365139E-2</v>
      </c>
      <c r="O52" s="57">
        <f>(J53-J52)/((J52-H52)/3.92)</f>
        <v>-6.0213324911354296E-2</v>
      </c>
      <c r="P52" s="57">
        <f>(H54-H56)/((J52-H52)/3.92)</f>
        <v>0.33443718686745416</v>
      </c>
      <c r="Q52" s="132">
        <f>(J54-J56)/((J52-H52)/3.92)</f>
        <v>0.45109346961627306</v>
      </c>
      <c r="R52" s="344" t="s">
        <v>102</v>
      </c>
    </row>
    <row r="53" spans="1:18" x14ac:dyDescent="0.85">
      <c r="A53" s="332"/>
      <c r="B53" s="335"/>
      <c r="C53" s="59" t="s">
        <v>94</v>
      </c>
      <c r="D53" s="89" t="s">
        <v>93</v>
      </c>
      <c r="E53" s="61">
        <v>299</v>
      </c>
      <c r="F53" s="105">
        <v>23.533000000000001</v>
      </c>
      <c r="G53" s="105">
        <v>26.413</v>
      </c>
      <c r="H53" s="106">
        <v>25.420999999999999</v>
      </c>
      <c r="I53" s="107">
        <v>51.210999999999999</v>
      </c>
      <c r="J53" s="106">
        <v>93.484999999999999</v>
      </c>
      <c r="K53" s="105">
        <v>88.328999999999994</v>
      </c>
      <c r="L53" s="105">
        <v>96.340999999999994</v>
      </c>
      <c r="M53" s="66"/>
      <c r="N53" s="67"/>
      <c r="O53" s="67"/>
      <c r="P53" s="67">
        <f>(H55-H57)/((J53-H53)/3.92)</f>
        <v>0.48539257169722605</v>
      </c>
      <c r="Q53" s="68">
        <f>(J55-J57)/((J53-H53)/3.92)</f>
        <v>0.67493065350258552</v>
      </c>
      <c r="R53" s="345"/>
    </row>
    <row r="54" spans="1:18" x14ac:dyDescent="0.85">
      <c r="A54" s="332"/>
      <c r="B54" s="335"/>
      <c r="C54" s="69" t="s">
        <v>92</v>
      </c>
      <c r="D54" s="93" t="s">
        <v>95</v>
      </c>
      <c r="E54" s="61">
        <v>161</v>
      </c>
      <c r="F54" s="105">
        <v>26.658999999999999</v>
      </c>
      <c r="G54" s="105">
        <v>31.884</v>
      </c>
      <c r="H54" s="114">
        <v>29.542999999999999</v>
      </c>
      <c r="I54" s="115">
        <v>56.052</v>
      </c>
      <c r="J54" s="114">
        <v>96.977999999999994</v>
      </c>
      <c r="K54" s="105">
        <v>90.504000000000005</v>
      </c>
      <c r="L54" s="105">
        <v>110.78400000000001</v>
      </c>
      <c r="M54" s="66"/>
      <c r="N54" s="67">
        <f>(H55-H54)/((J54-H54)/3.92)</f>
        <v>8.9345888633498863E-2</v>
      </c>
      <c r="O54" s="67">
        <f>(J55-J54)/((J54-H54)/3.92)</f>
        <v>0.12393326907392332</v>
      </c>
      <c r="P54" s="67"/>
      <c r="Q54" s="68"/>
      <c r="R54" s="345"/>
    </row>
    <row r="55" spans="1:18" x14ac:dyDescent="0.85">
      <c r="A55" s="332"/>
      <c r="B55" s="335"/>
      <c r="C55" s="59" t="s">
        <v>94</v>
      </c>
      <c r="D55" s="93" t="s">
        <v>95</v>
      </c>
      <c r="E55" s="61">
        <v>133</v>
      </c>
      <c r="F55" s="105">
        <v>27.92</v>
      </c>
      <c r="G55" s="105">
        <v>34.304000000000002</v>
      </c>
      <c r="H55" s="114">
        <v>31.08</v>
      </c>
      <c r="I55" s="115">
        <v>56.698</v>
      </c>
      <c r="J55" s="114">
        <v>99.11</v>
      </c>
      <c r="K55" s="105">
        <v>91.251999999999995</v>
      </c>
      <c r="L55" s="105">
        <v>107.255</v>
      </c>
      <c r="M55" s="66"/>
      <c r="N55" s="67"/>
      <c r="O55" s="67"/>
      <c r="P55" s="67"/>
      <c r="Q55" s="68"/>
      <c r="R55" s="345"/>
    </row>
    <row r="56" spans="1:18" x14ac:dyDescent="0.85">
      <c r="A56" s="332"/>
      <c r="B56" s="335"/>
      <c r="C56" s="69" t="s">
        <v>92</v>
      </c>
      <c r="D56" s="97" t="s">
        <v>96</v>
      </c>
      <c r="E56" s="61">
        <v>232</v>
      </c>
      <c r="F56" s="105">
        <v>21.760999999999999</v>
      </c>
      <c r="G56" s="105">
        <v>24.244</v>
      </c>
      <c r="H56" s="114">
        <v>23.6</v>
      </c>
      <c r="I56" s="115">
        <v>46.905000000000001</v>
      </c>
      <c r="J56" s="114">
        <v>88.962000000000003</v>
      </c>
      <c r="K56" s="105">
        <v>87.421999999999997</v>
      </c>
      <c r="L56" s="105">
        <v>96.406000000000006</v>
      </c>
      <c r="M56" s="66"/>
      <c r="N56" s="67">
        <f>(H57-H56)/((J56-H56)/3.92)</f>
        <v>-5.685505339493898E-2</v>
      </c>
      <c r="O56" s="67">
        <f>(J57-J56)/((J56-H56)/3.92)</f>
        <v>-9.4218659159756316E-2</v>
      </c>
      <c r="P56" s="67"/>
      <c r="Q56" s="68"/>
      <c r="R56" s="345"/>
    </row>
    <row r="57" spans="1:18" ht="18" thickBot="1" x14ac:dyDescent="0.9">
      <c r="A57" s="333"/>
      <c r="B57" s="336"/>
      <c r="C57" s="74" t="s">
        <v>94</v>
      </c>
      <c r="D57" s="98" t="s">
        <v>96</v>
      </c>
      <c r="E57" s="76">
        <v>168</v>
      </c>
      <c r="F57" s="110">
        <v>21.29</v>
      </c>
      <c r="G57" s="110">
        <v>24.8</v>
      </c>
      <c r="H57" s="127">
        <v>22.652000000000001</v>
      </c>
      <c r="I57" s="128">
        <v>46.511000000000003</v>
      </c>
      <c r="J57" s="127">
        <v>87.391000000000005</v>
      </c>
      <c r="K57" s="110">
        <v>81.801000000000002</v>
      </c>
      <c r="L57" s="110">
        <v>91.457999999999998</v>
      </c>
      <c r="M57" s="81"/>
      <c r="N57" s="82"/>
      <c r="O57" s="82"/>
      <c r="P57" s="82"/>
      <c r="Q57" s="83"/>
      <c r="R57" s="346"/>
    </row>
    <row r="58" spans="1:18" x14ac:dyDescent="0.85">
      <c r="A58" s="331" t="s">
        <v>103</v>
      </c>
      <c r="B58" s="334" t="s">
        <v>98</v>
      </c>
      <c r="C58" s="48" t="s">
        <v>92</v>
      </c>
      <c r="D58" s="84" t="s">
        <v>93</v>
      </c>
      <c r="E58" s="50">
        <v>393</v>
      </c>
      <c r="F58" s="52">
        <v>0.55100000000000005</v>
      </c>
      <c r="G58" s="52">
        <v>0.59499999999999997</v>
      </c>
      <c r="H58" s="133">
        <v>0.56200000000000006</v>
      </c>
      <c r="I58" s="134">
        <v>1.099</v>
      </c>
      <c r="J58" s="133">
        <v>1.917</v>
      </c>
      <c r="K58" s="52">
        <v>1.877</v>
      </c>
      <c r="L58" s="52">
        <v>2.069</v>
      </c>
      <c r="M58" s="113">
        <v>0</v>
      </c>
      <c r="N58" s="57">
        <f>(H59-H58)/((J58-H58)/3.92)</f>
        <v>0.15622140221402195</v>
      </c>
      <c r="O58" s="57">
        <f>(J59-J58)/((J58-H58)/3.92)</f>
        <v>-7.2324723247232853E-2</v>
      </c>
      <c r="P58" s="57">
        <f>(H60-H62)/((J58-H58)/3.92)</f>
        <v>0.18515129151291496</v>
      </c>
      <c r="Q58" s="58">
        <f>(J60-J62)/((J58-H58)/3.92)</f>
        <v>0.34715867158671554</v>
      </c>
      <c r="R58" s="344" t="s">
        <v>102</v>
      </c>
    </row>
    <row r="59" spans="1:18" x14ac:dyDescent="0.85">
      <c r="A59" s="332"/>
      <c r="B59" s="335"/>
      <c r="C59" s="59" t="s">
        <v>94</v>
      </c>
      <c r="D59" s="89" t="s">
        <v>93</v>
      </c>
      <c r="E59" s="61">
        <v>289</v>
      </c>
      <c r="F59" s="63">
        <v>0.57999999999999996</v>
      </c>
      <c r="G59" s="63">
        <v>0.63500000000000001</v>
      </c>
      <c r="H59" s="64">
        <v>0.61599999999999999</v>
      </c>
      <c r="I59" s="65">
        <v>1.1080000000000001</v>
      </c>
      <c r="J59" s="64">
        <v>1.8919999999999999</v>
      </c>
      <c r="K59" s="63">
        <v>1.851</v>
      </c>
      <c r="L59" s="63">
        <v>2</v>
      </c>
      <c r="M59" s="66"/>
      <c r="N59" s="67"/>
      <c r="O59" s="67"/>
      <c r="P59" s="67">
        <f>(H61-H63)/((J59-H59)/3.92)</f>
        <v>0.52225705329153593</v>
      </c>
      <c r="Q59" s="68">
        <f>(J61-J63)/((J59-H59)/3.92)</f>
        <v>0.41780564263322928</v>
      </c>
      <c r="R59" s="345"/>
    </row>
    <row r="60" spans="1:18" x14ac:dyDescent="0.85">
      <c r="A60" s="332"/>
      <c r="B60" s="335"/>
      <c r="C60" s="69" t="s">
        <v>92</v>
      </c>
      <c r="D60" s="93" t="s">
        <v>95</v>
      </c>
      <c r="E60" s="61">
        <v>163</v>
      </c>
      <c r="F60" s="63">
        <v>0.56399999999999995</v>
      </c>
      <c r="G60" s="63">
        <v>0.65400000000000003</v>
      </c>
      <c r="H60" s="64">
        <v>0.61</v>
      </c>
      <c r="I60" s="65">
        <v>1.133</v>
      </c>
      <c r="J60" s="64">
        <v>2.0449999999999999</v>
      </c>
      <c r="K60" s="63">
        <v>1.94</v>
      </c>
      <c r="L60" s="63">
        <v>2.1739999999999999</v>
      </c>
      <c r="M60" s="66"/>
      <c r="N60" s="67">
        <f>(H61-H60)/((J60-H60)/3.92)</f>
        <v>0.31141463414634141</v>
      </c>
      <c r="O60" s="67">
        <f>(J61-J60)/((J60-H60)/3.92)</f>
        <v>-0.12565853658536535</v>
      </c>
      <c r="P60" s="67"/>
      <c r="Q60" s="68"/>
      <c r="R60" s="345"/>
    </row>
    <row r="61" spans="1:18" x14ac:dyDescent="0.85">
      <c r="A61" s="332"/>
      <c r="B61" s="335"/>
      <c r="C61" s="59" t="s">
        <v>94</v>
      </c>
      <c r="D61" s="93" t="s">
        <v>95</v>
      </c>
      <c r="E61" s="61">
        <v>127</v>
      </c>
      <c r="F61" s="63">
        <v>0.69199999999999995</v>
      </c>
      <c r="G61" s="63">
        <v>0.76</v>
      </c>
      <c r="H61" s="64">
        <v>0.72399999999999998</v>
      </c>
      <c r="I61" s="65">
        <v>1.1519999999999999</v>
      </c>
      <c r="J61" s="64">
        <v>1.9990000000000001</v>
      </c>
      <c r="K61" s="63">
        <v>1.8740000000000001</v>
      </c>
      <c r="L61" s="63">
        <v>2.1880000000000002</v>
      </c>
      <c r="M61" s="66"/>
      <c r="N61" s="67"/>
      <c r="O61" s="67"/>
      <c r="P61" s="67"/>
      <c r="Q61" s="68"/>
      <c r="R61" s="345"/>
    </row>
    <row r="62" spans="1:18" x14ac:dyDescent="0.85">
      <c r="A62" s="332"/>
      <c r="B62" s="335"/>
      <c r="C62" s="69" t="s">
        <v>92</v>
      </c>
      <c r="D62" s="97" t="s">
        <v>96</v>
      </c>
      <c r="E62" s="61">
        <v>232</v>
      </c>
      <c r="F62" s="63">
        <v>0.52300000000000002</v>
      </c>
      <c r="G62" s="63">
        <v>0.57499999999999996</v>
      </c>
      <c r="H62" s="64">
        <v>0.54600000000000004</v>
      </c>
      <c r="I62" s="65">
        <v>1.071</v>
      </c>
      <c r="J62" s="64">
        <v>1.925</v>
      </c>
      <c r="K62" s="63">
        <v>1.8560000000000001</v>
      </c>
      <c r="L62" s="63">
        <v>2.0920000000000001</v>
      </c>
      <c r="M62" s="66"/>
      <c r="N62" s="67">
        <f>(H63-H62)/((J62-H62)/3.92)</f>
        <v>2.2741116751269053E-2</v>
      </c>
      <c r="O62" s="67">
        <f>(J63-J62)/((J62-H62)/3.92)</f>
        <v>-0.17624365482233517</v>
      </c>
      <c r="P62" s="67"/>
      <c r="Q62" s="68"/>
      <c r="R62" s="345"/>
    </row>
    <row r="63" spans="1:18" ht="18" thickBot="1" x14ac:dyDescent="0.9">
      <c r="A63" s="333"/>
      <c r="B63" s="336"/>
      <c r="C63" s="74" t="s">
        <v>94</v>
      </c>
      <c r="D63" s="98" t="s">
        <v>96</v>
      </c>
      <c r="E63" s="76">
        <v>164</v>
      </c>
      <c r="F63" s="78">
        <v>0.51800000000000002</v>
      </c>
      <c r="G63" s="78">
        <v>0.59399999999999997</v>
      </c>
      <c r="H63" s="79">
        <v>0.55400000000000005</v>
      </c>
      <c r="I63" s="80">
        <v>1.0620000000000001</v>
      </c>
      <c r="J63" s="79">
        <v>1.863</v>
      </c>
      <c r="K63" s="78">
        <v>1.774</v>
      </c>
      <c r="L63" s="78">
        <v>1.9810000000000001</v>
      </c>
      <c r="M63" s="81"/>
      <c r="N63" s="82"/>
      <c r="O63" s="82"/>
      <c r="P63" s="82"/>
      <c r="Q63" s="83"/>
      <c r="R63" s="346"/>
    </row>
    <row r="64" spans="1:18" x14ac:dyDescent="0.85">
      <c r="A64" s="331" t="s">
        <v>43</v>
      </c>
      <c r="B64" s="334" t="s">
        <v>33</v>
      </c>
      <c r="C64" s="48" t="s">
        <v>92</v>
      </c>
      <c r="D64" s="84" t="s">
        <v>93</v>
      </c>
      <c r="E64" s="50">
        <v>392</v>
      </c>
      <c r="F64" s="102">
        <v>96.87</v>
      </c>
      <c r="G64" s="102">
        <v>98.183000000000007</v>
      </c>
      <c r="H64" s="129">
        <v>97.631</v>
      </c>
      <c r="I64" s="130">
        <v>106.789</v>
      </c>
      <c r="J64" s="129">
        <v>117.849</v>
      </c>
      <c r="K64" s="102">
        <v>117.06399999999999</v>
      </c>
      <c r="L64" s="102">
        <v>119.289</v>
      </c>
      <c r="M64" s="113">
        <v>0</v>
      </c>
      <c r="N64" s="57">
        <f>(H65-H64)/((J64-H64)/3.92)</f>
        <v>0.11419922841032713</v>
      </c>
      <c r="O64" s="57">
        <f>(J65-J64)/((J64-H64)/3.92)</f>
        <v>-5.7584330794341089E-2</v>
      </c>
      <c r="P64" s="57">
        <f>(H66-H68)/((J64-H64)/3.92)</f>
        <v>-7.561578791176464E-3</v>
      </c>
      <c r="Q64" s="58">
        <f>(J66-J68)/((J64-H64)/3.92)</f>
        <v>6.0104857058067493E-2</v>
      </c>
      <c r="R64" s="344" t="s">
        <v>102</v>
      </c>
    </row>
    <row r="65" spans="1:18" x14ac:dyDescent="0.85">
      <c r="A65" s="332"/>
      <c r="B65" s="335"/>
      <c r="C65" s="59" t="s">
        <v>94</v>
      </c>
      <c r="D65" s="89" t="s">
        <v>93</v>
      </c>
      <c r="E65" s="61">
        <v>290</v>
      </c>
      <c r="F65" s="105">
        <v>97.587000000000003</v>
      </c>
      <c r="G65" s="105">
        <v>98.951999999999998</v>
      </c>
      <c r="H65" s="106">
        <v>98.22</v>
      </c>
      <c r="I65" s="107">
        <v>107.13500000000001</v>
      </c>
      <c r="J65" s="106">
        <v>117.55200000000001</v>
      </c>
      <c r="K65" s="105">
        <v>116.825</v>
      </c>
      <c r="L65" s="105">
        <v>118.373</v>
      </c>
      <c r="M65" s="66"/>
      <c r="N65" s="67"/>
      <c r="O65" s="67"/>
      <c r="P65" s="67">
        <f>(H67-H69)/((J65-H65)/3.92)</f>
        <v>-3.6904614111318443E-2</v>
      </c>
      <c r="Q65" s="68">
        <f>(J67-J69)/((J65-H65)/3.92)</f>
        <v>-0.26117111524932962</v>
      </c>
      <c r="R65" s="345"/>
    </row>
    <row r="66" spans="1:18" x14ac:dyDescent="0.85">
      <c r="A66" s="332"/>
      <c r="B66" s="335"/>
      <c r="C66" s="69" t="s">
        <v>92</v>
      </c>
      <c r="D66" s="93" t="s">
        <v>95</v>
      </c>
      <c r="E66" s="61">
        <v>162</v>
      </c>
      <c r="F66" s="105">
        <v>96.896000000000001</v>
      </c>
      <c r="G66" s="105">
        <v>98.668999999999997</v>
      </c>
      <c r="H66" s="106">
        <v>97.673000000000002</v>
      </c>
      <c r="I66" s="107">
        <v>106.768</v>
      </c>
      <c r="J66" s="106">
        <v>118.63800000000001</v>
      </c>
      <c r="K66" s="105">
        <v>116.691</v>
      </c>
      <c r="L66" s="105">
        <v>120.72</v>
      </c>
      <c r="M66" s="66"/>
      <c r="N66" s="67">
        <f>(H67-H66)/((J66-H66)/3.92)</f>
        <v>0.1033989983305504</v>
      </c>
      <c r="O66" s="67">
        <f>(J67-J66)/((J66-H66)/3.92)</f>
        <v>-0.44332554257095325</v>
      </c>
      <c r="P66" s="67"/>
      <c r="Q66" s="68"/>
      <c r="R66" s="345"/>
    </row>
    <row r="67" spans="1:18" x14ac:dyDescent="0.85">
      <c r="A67" s="332"/>
      <c r="B67" s="335"/>
      <c r="C67" s="59" t="s">
        <v>94</v>
      </c>
      <c r="D67" s="93" t="s">
        <v>95</v>
      </c>
      <c r="E67" s="61">
        <v>127</v>
      </c>
      <c r="F67" s="105">
        <v>97.254000000000005</v>
      </c>
      <c r="G67" s="105">
        <v>99.209000000000003</v>
      </c>
      <c r="H67" s="106">
        <v>98.225999999999999</v>
      </c>
      <c r="I67" s="107">
        <v>106.765</v>
      </c>
      <c r="J67" s="106">
        <v>116.267</v>
      </c>
      <c r="K67" s="105">
        <v>114.575</v>
      </c>
      <c r="L67" s="105">
        <v>117.848</v>
      </c>
      <c r="M67" s="66"/>
      <c r="N67" s="67"/>
      <c r="O67" s="67"/>
      <c r="P67" s="67"/>
      <c r="Q67" s="68"/>
      <c r="R67" s="345"/>
    </row>
    <row r="68" spans="1:18" x14ac:dyDescent="0.85">
      <c r="A68" s="332"/>
      <c r="B68" s="335"/>
      <c r="C68" s="69" t="s">
        <v>92</v>
      </c>
      <c r="D68" s="97" t="s">
        <v>96</v>
      </c>
      <c r="E68" s="61">
        <v>232</v>
      </c>
      <c r="F68" s="105">
        <v>96.611999999999995</v>
      </c>
      <c r="G68" s="105">
        <v>98.290999999999997</v>
      </c>
      <c r="H68" s="106">
        <v>97.712000000000003</v>
      </c>
      <c r="I68" s="107">
        <v>106.8</v>
      </c>
      <c r="J68" s="106">
        <v>118.328</v>
      </c>
      <c r="K68" s="105">
        <v>117.212</v>
      </c>
      <c r="L68" s="105">
        <v>119.197</v>
      </c>
      <c r="M68" s="66"/>
      <c r="N68" s="67">
        <f>(H69-H68)/((J68-H68)/3.92)</f>
        <v>0.13233993015133838</v>
      </c>
      <c r="O68" s="67">
        <f>(J69-J68)/((J68-H68)/3.92)</f>
        <v>-0.1469809856422189</v>
      </c>
      <c r="P68" s="67"/>
      <c r="Q68" s="68"/>
      <c r="R68" s="345"/>
    </row>
    <row r="69" spans="1:18" ht="18" thickBot="1" x14ac:dyDescent="0.9">
      <c r="A69" s="333"/>
      <c r="B69" s="336"/>
      <c r="C69" s="74" t="s">
        <v>94</v>
      </c>
      <c r="D69" s="98" t="s">
        <v>96</v>
      </c>
      <c r="E69" s="76">
        <v>164</v>
      </c>
      <c r="F69" s="110">
        <v>97.433000000000007</v>
      </c>
      <c r="G69" s="110">
        <v>99.015000000000001</v>
      </c>
      <c r="H69" s="127">
        <v>98.408000000000001</v>
      </c>
      <c r="I69" s="128">
        <v>106.854</v>
      </c>
      <c r="J69" s="127">
        <v>117.55500000000001</v>
      </c>
      <c r="K69" s="110">
        <v>116.33799999999999</v>
      </c>
      <c r="L69" s="110">
        <v>118.934</v>
      </c>
      <c r="M69" s="81"/>
      <c r="N69" s="82"/>
      <c r="O69" s="82"/>
      <c r="P69" s="82"/>
      <c r="Q69" s="83"/>
      <c r="R69" s="346"/>
    </row>
    <row r="70" spans="1:18" x14ac:dyDescent="0.85">
      <c r="A70" s="331" t="s">
        <v>45</v>
      </c>
      <c r="B70" s="347" t="s">
        <v>104</v>
      </c>
      <c r="C70" s="48" t="s">
        <v>92</v>
      </c>
      <c r="D70" s="84" t="s">
        <v>93</v>
      </c>
      <c r="E70" s="50">
        <v>395</v>
      </c>
      <c r="F70" s="102">
        <v>22.84</v>
      </c>
      <c r="G70" s="102">
        <v>24.62</v>
      </c>
      <c r="H70" s="129">
        <v>23.89</v>
      </c>
      <c r="I70" s="130">
        <v>36.81</v>
      </c>
      <c r="J70" s="129">
        <v>49.1</v>
      </c>
      <c r="K70" s="102">
        <v>48.44</v>
      </c>
      <c r="L70" s="102">
        <v>50.1</v>
      </c>
      <c r="M70" s="113">
        <v>0</v>
      </c>
      <c r="N70" s="57">
        <f>(H71-H70)/((J70-H70)/3.92)</f>
        <v>-7.9301864339548028E-2</v>
      </c>
      <c r="O70" s="57">
        <f>(J71-J70)/((J70-H70)/3.92)</f>
        <v>-0.14616422054740255</v>
      </c>
      <c r="P70" s="57">
        <f>(H72-H74)/((J70-H70)/3.92)</f>
        <v>0.23946053153510496</v>
      </c>
      <c r="Q70" s="58">
        <f>(J72-J74)/((J70-H70)/3.92)</f>
        <v>-8.3966679888933929E-2</v>
      </c>
      <c r="R70" s="344" t="s">
        <v>102</v>
      </c>
    </row>
    <row r="71" spans="1:18" x14ac:dyDescent="0.85">
      <c r="A71" s="332"/>
      <c r="B71" s="348"/>
      <c r="C71" s="59" t="s">
        <v>94</v>
      </c>
      <c r="D71" s="89" t="s">
        <v>93</v>
      </c>
      <c r="E71" s="61">
        <v>291</v>
      </c>
      <c r="F71" s="105">
        <v>22.3</v>
      </c>
      <c r="G71" s="105">
        <v>24.95</v>
      </c>
      <c r="H71" s="106">
        <v>23.38</v>
      </c>
      <c r="I71" s="107">
        <v>36.5</v>
      </c>
      <c r="J71" s="106">
        <v>48.16</v>
      </c>
      <c r="K71" s="105">
        <v>47.11</v>
      </c>
      <c r="L71" s="105">
        <v>49.06</v>
      </c>
      <c r="M71" s="66"/>
      <c r="N71" s="67"/>
      <c r="O71" s="67"/>
      <c r="P71" s="67">
        <f>(H73-H75)/((J71-H71)/3.92)</f>
        <v>0.55525423728813528</v>
      </c>
      <c r="Q71" s="68">
        <f>(J73-J75)/((J71-H71)/3.92)</f>
        <v>-1.5819209039544875E-3</v>
      </c>
      <c r="R71" s="345"/>
    </row>
    <row r="72" spans="1:18" x14ac:dyDescent="0.85">
      <c r="A72" s="332"/>
      <c r="B72" s="348"/>
      <c r="C72" s="69" t="s">
        <v>92</v>
      </c>
      <c r="D72" s="93" t="s">
        <v>95</v>
      </c>
      <c r="E72" s="61">
        <v>162</v>
      </c>
      <c r="F72" s="105">
        <v>23.16</v>
      </c>
      <c r="G72" s="105">
        <v>26.59</v>
      </c>
      <c r="H72" s="106">
        <v>24.8</v>
      </c>
      <c r="I72" s="107">
        <v>36.85</v>
      </c>
      <c r="J72" s="106">
        <v>48.8</v>
      </c>
      <c r="K72" s="105">
        <v>47.98</v>
      </c>
      <c r="L72" s="105">
        <v>51.21</v>
      </c>
      <c r="M72" s="66"/>
      <c r="N72" s="67">
        <f>(H73-H72)/((J72-H72)/3.92)</f>
        <v>0.10289999999999985</v>
      </c>
      <c r="O72" s="67">
        <f>(J73-J72)/((J72-H72)/3.92)</f>
        <v>-0.15353333333333299</v>
      </c>
      <c r="P72" s="67"/>
      <c r="Q72" s="68"/>
      <c r="R72" s="345"/>
    </row>
    <row r="73" spans="1:18" x14ac:dyDescent="0.85">
      <c r="A73" s="332"/>
      <c r="B73" s="348"/>
      <c r="C73" s="59" t="s">
        <v>94</v>
      </c>
      <c r="D73" s="93" t="s">
        <v>95</v>
      </c>
      <c r="E73" s="61">
        <v>127</v>
      </c>
      <c r="F73" s="105">
        <v>23.08</v>
      </c>
      <c r="G73" s="105">
        <v>27.45</v>
      </c>
      <c r="H73" s="106">
        <v>25.43</v>
      </c>
      <c r="I73" s="107">
        <v>36.92</v>
      </c>
      <c r="J73" s="106">
        <v>47.86</v>
      </c>
      <c r="K73" s="105">
        <v>46.51</v>
      </c>
      <c r="L73" s="105">
        <v>49.57</v>
      </c>
      <c r="M73" s="66"/>
      <c r="N73" s="67"/>
      <c r="O73" s="67"/>
      <c r="P73" s="67"/>
      <c r="Q73" s="68"/>
      <c r="R73" s="345"/>
    </row>
    <row r="74" spans="1:18" x14ac:dyDescent="0.85">
      <c r="A74" s="332"/>
      <c r="B74" s="348"/>
      <c r="C74" s="69" t="s">
        <v>92</v>
      </c>
      <c r="D74" s="97" t="s">
        <v>96</v>
      </c>
      <c r="E74" s="61">
        <v>233</v>
      </c>
      <c r="F74" s="105">
        <v>21.56</v>
      </c>
      <c r="G74" s="105">
        <v>24.48</v>
      </c>
      <c r="H74" s="106">
        <v>23.26</v>
      </c>
      <c r="I74" s="107">
        <v>36.770000000000003</v>
      </c>
      <c r="J74" s="106">
        <v>49.34</v>
      </c>
      <c r="K74" s="105">
        <v>48.09</v>
      </c>
      <c r="L74" s="105">
        <v>50.64</v>
      </c>
      <c r="M74" s="66"/>
      <c r="N74" s="67">
        <f>(H75-H74)/((J74-H74)/3.92)</f>
        <v>-0.20141104294478523</v>
      </c>
      <c r="O74" s="67">
        <f>(J75-J74)/((J74-H74)/3.92)</f>
        <v>-0.22095092024539964</v>
      </c>
      <c r="P74" s="67"/>
      <c r="Q74" s="68"/>
      <c r="R74" s="345"/>
    </row>
    <row r="75" spans="1:18" ht="18" thickBot="1" x14ac:dyDescent="0.9">
      <c r="A75" s="333"/>
      <c r="B75" s="349"/>
      <c r="C75" s="74" t="s">
        <v>94</v>
      </c>
      <c r="D75" s="98" t="s">
        <v>96</v>
      </c>
      <c r="E75" s="76">
        <v>164</v>
      </c>
      <c r="F75" s="110">
        <v>20.73</v>
      </c>
      <c r="G75" s="110">
        <v>23.62</v>
      </c>
      <c r="H75" s="127">
        <v>21.92</v>
      </c>
      <c r="I75" s="128">
        <v>36.200000000000003</v>
      </c>
      <c r="J75" s="127">
        <v>47.87</v>
      </c>
      <c r="K75" s="110">
        <v>46.29</v>
      </c>
      <c r="L75" s="110">
        <v>49.27</v>
      </c>
      <c r="M75" s="81"/>
      <c r="N75" s="82"/>
      <c r="O75" s="82"/>
      <c r="P75" s="82"/>
      <c r="Q75" s="83"/>
      <c r="R75" s="346"/>
    </row>
    <row r="76" spans="1:18" x14ac:dyDescent="0.85">
      <c r="A76" s="331" t="s">
        <v>4</v>
      </c>
      <c r="B76" s="343" t="s">
        <v>105</v>
      </c>
      <c r="C76" s="48" t="s">
        <v>92</v>
      </c>
      <c r="D76" s="84" t="s">
        <v>93</v>
      </c>
      <c r="E76" s="50">
        <v>483</v>
      </c>
      <c r="F76" s="102">
        <v>5.359</v>
      </c>
      <c r="G76" s="102">
        <v>6.7460000000000004</v>
      </c>
      <c r="H76" s="103">
        <v>6.3479999999999999</v>
      </c>
      <c r="I76" s="104">
        <v>17.305</v>
      </c>
      <c r="J76" s="103">
        <v>32.369</v>
      </c>
      <c r="K76" s="102">
        <v>31.792999999999999</v>
      </c>
      <c r="L76" s="102">
        <v>34.734000000000002</v>
      </c>
      <c r="M76" s="135">
        <v>0.35599999999999998</v>
      </c>
      <c r="N76" s="57">
        <f>(H77-H76)/((J76-H76)/3.92)</f>
        <v>0.28562776219207558</v>
      </c>
      <c r="O76" s="57">
        <f>(J77-J76)/((J76-H76)/3.92)</f>
        <v>0.16074094000999195</v>
      </c>
      <c r="P76" s="57">
        <f>(H78-H80)/((J76-H76)/3.92)</f>
        <v>0.77809461588716822</v>
      </c>
      <c r="Q76" s="58">
        <f>(J78-J80)/((J76-H76)/3.92)</f>
        <v>0.69041773951808183</v>
      </c>
      <c r="R76" s="340" t="s">
        <v>97</v>
      </c>
    </row>
    <row r="77" spans="1:18" x14ac:dyDescent="0.85">
      <c r="A77" s="332"/>
      <c r="B77" s="335"/>
      <c r="C77" s="59" t="s">
        <v>94</v>
      </c>
      <c r="D77" s="89" t="s">
        <v>93</v>
      </c>
      <c r="E77" s="61">
        <v>351</v>
      </c>
      <c r="F77" s="105">
        <v>7.5890000000000004</v>
      </c>
      <c r="G77" s="105">
        <v>8.82</v>
      </c>
      <c r="H77" s="106">
        <v>8.2439999999999998</v>
      </c>
      <c r="I77" s="107">
        <v>17.503</v>
      </c>
      <c r="J77" s="106">
        <v>33.436</v>
      </c>
      <c r="K77" s="105">
        <v>31.222999999999999</v>
      </c>
      <c r="L77" s="105">
        <v>34.985999999999997</v>
      </c>
      <c r="M77" s="66"/>
      <c r="N77" s="67"/>
      <c r="O77" s="67"/>
      <c r="P77" s="67">
        <f>(H79-H81)/((J77-H77)/3.92)</f>
        <v>0.37096221022546833</v>
      </c>
      <c r="Q77" s="68">
        <f>(J79-J81)/((J77-H77)/3.92)</f>
        <v>0.82299460146078141</v>
      </c>
      <c r="R77" s="341"/>
    </row>
    <row r="78" spans="1:18" x14ac:dyDescent="0.85">
      <c r="A78" s="332"/>
      <c r="B78" s="335"/>
      <c r="C78" s="69" t="s">
        <v>92</v>
      </c>
      <c r="D78" s="93" t="s">
        <v>95</v>
      </c>
      <c r="E78" s="61">
        <v>225</v>
      </c>
      <c r="F78" s="105">
        <v>8.4789999999999992</v>
      </c>
      <c r="G78" s="105">
        <v>10.592000000000001</v>
      </c>
      <c r="H78" s="108">
        <v>9.81</v>
      </c>
      <c r="I78" s="109">
        <v>18.794</v>
      </c>
      <c r="J78" s="108">
        <v>35.118000000000002</v>
      </c>
      <c r="K78" s="105">
        <v>32.527999999999999</v>
      </c>
      <c r="L78" s="105">
        <v>37.262999999999998</v>
      </c>
      <c r="M78" s="66"/>
      <c r="N78" s="67">
        <f>(H79-H78)/((J78-H78)/3.92)</f>
        <v>-3.1443021969337945E-2</v>
      </c>
      <c r="O78" s="67">
        <f>(J79-J78)/((J78-H78)/3.92)</f>
        <v>9.9130709657025529E-2</v>
      </c>
      <c r="P78" s="67"/>
      <c r="Q78" s="68"/>
      <c r="R78" s="341"/>
    </row>
    <row r="79" spans="1:18" x14ac:dyDescent="0.85">
      <c r="A79" s="332"/>
      <c r="B79" s="335"/>
      <c r="C79" s="59" t="s">
        <v>94</v>
      </c>
      <c r="D79" s="93" t="s">
        <v>95</v>
      </c>
      <c r="E79" s="61">
        <v>176</v>
      </c>
      <c r="F79" s="105">
        <v>8.3350000000000009</v>
      </c>
      <c r="G79" s="105">
        <v>10.288</v>
      </c>
      <c r="H79" s="106">
        <v>9.6069999999999993</v>
      </c>
      <c r="I79" s="107">
        <v>18.895</v>
      </c>
      <c r="J79" s="106">
        <v>35.758000000000003</v>
      </c>
      <c r="K79" s="105">
        <v>33.19</v>
      </c>
      <c r="L79" s="105">
        <v>37.643999999999998</v>
      </c>
      <c r="M79" s="66"/>
      <c r="N79" s="67"/>
      <c r="O79" s="67"/>
      <c r="P79" s="67"/>
      <c r="Q79" s="68"/>
      <c r="R79" s="341"/>
    </row>
    <row r="80" spans="1:18" x14ac:dyDescent="0.85">
      <c r="A80" s="332"/>
      <c r="B80" s="335"/>
      <c r="C80" s="69" t="s">
        <v>92</v>
      </c>
      <c r="D80" s="97" t="s">
        <v>96</v>
      </c>
      <c r="E80" s="61">
        <v>260</v>
      </c>
      <c r="F80" s="105">
        <v>3.944</v>
      </c>
      <c r="G80" s="105">
        <v>5.9409999999999998</v>
      </c>
      <c r="H80" s="106">
        <v>4.6449999999999996</v>
      </c>
      <c r="I80" s="107">
        <v>15.721</v>
      </c>
      <c r="J80" s="106">
        <v>30.535</v>
      </c>
      <c r="K80" s="105">
        <v>30.149000000000001</v>
      </c>
      <c r="L80" s="105">
        <v>34.033000000000001</v>
      </c>
      <c r="M80" s="66"/>
      <c r="N80" s="67">
        <f>(H81-H80)/((J80-H80)/3.92)</f>
        <v>0.39033449208188492</v>
      </c>
      <c r="O80" s="67">
        <f>(J81-J80)/((J80-H80)/3.92)</f>
        <v>-9.993047508690454E-3</v>
      </c>
      <c r="P80" s="67"/>
      <c r="Q80" s="68"/>
      <c r="R80" s="341"/>
    </row>
    <row r="81" spans="1:18" ht="18" thickBot="1" x14ac:dyDescent="0.9">
      <c r="A81" s="333"/>
      <c r="B81" s="336"/>
      <c r="C81" s="74" t="s">
        <v>94</v>
      </c>
      <c r="D81" s="98" t="s">
        <v>96</v>
      </c>
      <c r="E81" s="76">
        <v>177</v>
      </c>
      <c r="F81" s="110">
        <v>6.0110000000000001</v>
      </c>
      <c r="G81" s="110">
        <v>7.7619999999999996</v>
      </c>
      <c r="H81" s="111">
        <v>7.2229999999999999</v>
      </c>
      <c r="I81" s="112">
        <v>16.366</v>
      </c>
      <c r="J81" s="111">
        <v>30.469000000000001</v>
      </c>
      <c r="K81" s="110">
        <v>29.042000000000002</v>
      </c>
      <c r="L81" s="110">
        <v>33.725999999999999</v>
      </c>
      <c r="M81" s="81"/>
      <c r="N81" s="82"/>
      <c r="O81" s="82"/>
      <c r="P81" s="82"/>
      <c r="Q81" s="83"/>
      <c r="R81" s="342"/>
    </row>
    <row r="82" spans="1:18" x14ac:dyDescent="0.85">
      <c r="A82" s="331" t="s">
        <v>7</v>
      </c>
      <c r="B82" s="334" t="s">
        <v>9</v>
      </c>
      <c r="C82" s="48" t="s">
        <v>92</v>
      </c>
      <c r="D82" s="84" t="s">
        <v>93</v>
      </c>
      <c r="E82" s="50">
        <v>418</v>
      </c>
      <c r="F82" s="102">
        <v>19.408000000000001</v>
      </c>
      <c r="G82" s="102">
        <v>22.706</v>
      </c>
      <c r="H82" s="103">
        <v>22.449000000000002</v>
      </c>
      <c r="I82" s="104">
        <v>40.811</v>
      </c>
      <c r="J82" s="103">
        <v>66.885999999999996</v>
      </c>
      <c r="K82" s="102">
        <v>64.221000000000004</v>
      </c>
      <c r="L82" s="102">
        <v>68.941999999999993</v>
      </c>
      <c r="M82" s="56">
        <v>0.47799999999999998</v>
      </c>
      <c r="N82" s="88">
        <f>(H83-H82)/((J82-H82)/3.92)</f>
        <v>-7.2247901523505423E-2</v>
      </c>
      <c r="O82" s="88">
        <f>(J83-J82)/((J82-H82)/3.92)</f>
        <v>-0.7001606769133828</v>
      </c>
      <c r="P82" s="57">
        <f>(H84-H86)/((J82-H82)/3.92)</f>
        <v>-0.623590251367104</v>
      </c>
      <c r="Q82" s="58">
        <f>(J84-J86)/((J82-H82)/3.92)</f>
        <v>-1.7544154645903187</v>
      </c>
      <c r="R82" s="340" t="s">
        <v>97</v>
      </c>
    </row>
    <row r="83" spans="1:18" x14ac:dyDescent="0.85">
      <c r="A83" s="332"/>
      <c r="B83" s="335"/>
      <c r="C83" s="59" t="s">
        <v>94</v>
      </c>
      <c r="D83" s="89" t="s">
        <v>93</v>
      </c>
      <c r="E83" s="61">
        <v>313</v>
      </c>
      <c r="F83" s="105">
        <v>19.640999999999998</v>
      </c>
      <c r="G83" s="105">
        <v>23.154</v>
      </c>
      <c r="H83" s="106">
        <v>21.63</v>
      </c>
      <c r="I83" s="107">
        <v>40.244999999999997</v>
      </c>
      <c r="J83" s="106">
        <v>58.948999999999998</v>
      </c>
      <c r="K83" s="105">
        <v>56.991</v>
      </c>
      <c r="L83" s="105">
        <v>61.518000000000001</v>
      </c>
      <c r="M83" s="66"/>
      <c r="N83" s="67"/>
      <c r="O83" s="67"/>
      <c r="P83" s="67">
        <f>(H85-H87)/((J83-H83)/3.92)</f>
        <v>-0.8142726225247191</v>
      </c>
      <c r="Q83" s="68">
        <f>(J85-J87)/((J83-H83)/3.92)</f>
        <v>-0.91322061148476663</v>
      </c>
      <c r="R83" s="341"/>
    </row>
    <row r="84" spans="1:18" x14ac:dyDescent="0.85">
      <c r="A84" s="332"/>
      <c r="B84" s="335"/>
      <c r="C84" s="69" t="s">
        <v>92</v>
      </c>
      <c r="D84" s="93" t="s">
        <v>95</v>
      </c>
      <c r="E84" s="61">
        <v>195</v>
      </c>
      <c r="F84" s="105">
        <v>17.363</v>
      </c>
      <c r="G84" s="105">
        <v>21.640999999999998</v>
      </c>
      <c r="H84" s="108">
        <v>18.706</v>
      </c>
      <c r="I84" s="109">
        <v>37.801000000000002</v>
      </c>
      <c r="J84" s="108">
        <v>54.094000000000001</v>
      </c>
      <c r="K84" s="105">
        <v>52.722999999999999</v>
      </c>
      <c r="L84" s="105">
        <v>57.514000000000003</v>
      </c>
      <c r="M84" s="66"/>
      <c r="N84" s="96">
        <f>(H85-H84)/((J84-H84)/3.92)</f>
        <v>-3.2456199841754178E-2</v>
      </c>
      <c r="O84" s="96">
        <f>(J85-J84)/((J84-H84)/3.92)</f>
        <v>7.7208093138916647E-2</v>
      </c>
      <c r="P84" s="67"/>
      <c r="Q84" s="68"/>
      <c r="R84" s="341"/>
    </row>
    <row r="85" spans="1:18" x14ac:dyDescent="0.85">
      <c r="A85" s="332"/>
      <c r="B85" s="335"/>
      <c r="C85" s="59" t="s">
        <v>94</v>
      </c>
      <c r="D85" s="93" t="s">
        <v>95</v>
      </c>
      <c r="E85" s="61">
        <v>157</v>
      </c>
      <c r="F85" s="105">
        <v>16.466000000000001</v>
      </c>
      <c r="G85" s="105">
        <v>21.46</v>
      </c>
      <c r="H85" s="106">
        <v>18.413</v>
      </c>
      <c r="I85" s="107">
        <v>37.942</v>
      </c>
      <c r="J85" s="106">
        <v>54.790999999999997</v>
      </c>
      <c r="K85" s="105">
        <v>53.191000000000003</v>
      </c>
      <c r="L85" s="105">
        <v>58.567</v>
      </c>
      <c r="M85" s="66"/>
      <c r="N85" s="67"/>
      <c r="O85" s="67"/>
      <c r="P85" s="67"/>
      <c r="Q85" s="68"/>
      <c r="R85" s="341"/>
    </row>
    <row r="86" spans="1:18" x14ac:dyDescent="0.85">
      <c r="A86" s="332"/>
      <c r="B86" s="335"/>
      <c r="C86" s="69" t="s">
        <v>92</v>
      </c>
      <c r="D86" s="97" t="s">
        <v>96</v>
      </c>
      <c r="E86" s="61">
        <v>224</v>
      </c>
      <c r="F86" s="105">
        <v>20.786999999999999</v>
      </c>
      <c r="G86" s="105">
        <v>25.262</v>
      </c>
      <c r="H86" s="106">
        <v>25.774999999999999</v>
      </c>
      <c r="I86" s="107">
        <v>44.033999999999999</v>
      </c>
      <c r="J86" s="106">
        <v>73.981999999999999</v>
      </c>
      <c r="K86" s="105">
        <v>68.817999999999998</v>
      </c>
      <c r="L86" s="105">
        <v>76.037000000000006</v>
      </c>
      <c r="M86" s="66"/>
      <c r="N86" s="96">
        <f>(H87-H86)/((J86-H86)/3.92)</f>
        <v>3.1713236666874152E-2</v>
      </c>
      <c r="O86" s="96">
        <f>(J87-J86)/((J86-H86)/3.92)</f>
        <v>-0.85357396228763449</v>
      </c>
      <c r="P86" s="67"/>
      <c r="Q86" s="68"/>
      <c r="R86" s="341"/>
    </row>
    <row r="87" spans="1:18" ht="18" thickBot="1" x14ac:dyDescent="0.9">
      <c r="A87" s="333"/>
      <c r="B87" s="336"/>
      <c r="C87" s="74" t="s">
        <v>94</v>
      </c>
      <c r="D87" s="98" t="s">
        <v>96</v>
      </c>
      <c r="E87" s="76">
        <v>155</v>
      </c>
      <c r="F87" s="110">
        <v>22.77</v>
      </c>
      <c r="G87" s="110">
        <v>27.902999999999999</v>
      </c>
      <c r="H87" s="111">
        <v>26.164999999999999</v>
      </c>
      <c r="I87" s="112">
        <v>42.872999999999998</v>
      </c>
      <c r="J87" s="111">
        <v>63.484999999999999</v>
      </c>
      <c r="K87" s="110">
        <v>60.161000000000001</v>
      </c>
      <c r="L87" s="110">
        <v>65.796999999999997</v>
      </c>
      <c r="M87" s="81"/>
      <c r="N87" s="82"/>
      <c r="O87" s="82"/>
      <c r="P87" s="82"/>
      <c r="Q87" s="83"/>
      <c r="R87" s="342"/>
    </row>
    <row r="88" spans="1:18" x14ac:dyDescent="0.85">
      <c r="A88" s="331" t="s">
        <v>106</v>
      </c>
      <c r="B88" s="334" t="s">
        <v>9</v>
      </c>
      <c r="C88" s="48" t="s">
        <v>92</v>
      </c>
      <c r="D88" s="84" t="s">
        <v>93</v>
      </c>
      <c r="E88" s="50">
        <v>418</v>
      </c>
      <c r="F88" s="102">
        <v>45.447000000000003</v>
      </c>
      <c r="G88" s="102">
        <v>47</v>
      </c>
      <c r="H88" s="103">
        <v>47.424999999999997</v>
      </c>
      <c r="I88" s="104">
        <v>58.695999999999998</v>
      </c>
      <c r="J88" s="103">
        <v>79.150000000000006</v>
      </c>
      <c r="K88" s="102">
        <v>76.613</v>
      </c>
      <c r="L88" s="102">
        <v>80.144999999999996</v>
      </c>
      <c r="M88" s="131">
        <v>0.33800000000000002</v>
      </c>
      <c r="N88" s="88">
        <f>(H89-H88)/((J88-H88)/3.92)</f>
        <v>-8.513412135539794E-2</v>
      </c>
      <c r="O88" s="88">
        <f>(J89-J88)/((J88-H88)/3.92)</f>
        <v>-0.74890843183609213</v>
      </c>
      <c r="P88" s="88">
        <f>(H90-H92)/((J88-H88)/3.92)</f>
        <v>-5.3131599684791128E-2</v>
      </c>
      <c r="Q88" s="116">
        <f>(J90-J92)/((J88-H88)/3.92)</f>
        <v>-1.4048983451536645</v>
      </c>
      <c r="R88" s="340" t="s">
        <v>107</v>
      </c>
    </row>
    <row r="89" spans="1:18" x14ac:dyDescent="0.85">
      <c r="A89" s="332"/>
      <c r="B89" s="335"/>
      <c r="C89" s="59" t="s">
        <v>94</v>
      </c>
      <c r="D89" s="89" t="s">
        <v>93</v>
      </c>
      <c r="E89" s="61">
        <v>311</v>
      </c>
      <c r="F89" s="105">
        <v>45.365000000000002</v>
      </c>
      <c r="G89" s="105">
        <v>46.79</v>
      </c>
      <c r="H89" s="106">
        <v>46.735999999999997</v>
      </c>
      <c r="I89" s="107">
        <v>58.155000000000001</v>
      </c>
      <c r="J89" s="106">
        <v>73.088999999999999</v>
      </c>
      <c r="K89" s="105">
        <v>71.918999999999997</v>
      </c>
      <c r="L89" s="105">
        <v>76.081999999999994</v>
      </c>
      <c r="M89" s="66"/>
      <c r="N89" s="67"/>
      <c r="O89" s="67"/>
      <c r="P89" s="96">
        <f>(H91-H93)/((J89-H89)/3.92)</f>
        <v>-0.13476719918035984</v>
      </c>
      <c r="Q89" s="119">
        <f>(J91-J93)/((J89-H89)/3.92)</f>
        <v>-1.044073919477857</v>
      </c>
      <c r="R89" s="341"/>
    </row>
    <row r="90" spans="1:18" x14ac:dyDescent="0.85">
      <c r="A90" s="332"/>
      <c r="B90" s="335"/>
      <c r="C90" s="69" t="s">
        <v>92</v>
      </c>
      <c r="D90" s="93" t="s">
        <v>95</v>
      </c>
      <c r="E90" s="61">
        <v>194</v>
      </c>
      <c r="F90" s="105">
        <v>44.5</v>
      </c>
      <c r="G90" s="105">
        <v>47.003999999999998</v>
      </c>
      <c r="H90" s="106">
        <v>46.832999999999998</v>
      </c>
      <c r="I90" s="107">
        <v>56.997</v>
      </c>
      <c r="J90" s="106">
        <v>71.207999999999998</v>
      </c>
      <c r="K90" s="105">
        <v>68.7</v>
      </c>
      <c r="L90" s="105">
        <v>72.254000000000005</v>
      </c>
      <c r="M90" s="66"/>
      <c r="N90" s="96">
        <f>(H91-H90)/((J90-H90)/3.92)</f>
        <v>-0.12688738461538485</v>
      </c>
      <c r="O90" s="96">
        <f>(J91-J90)/((J90-H90)/3.92)</f>
        <v>2.6052923076924063E-2</v>
      </c>
      <c r="P90" s="67"/>
      <c r="Q90" s="68"/>
      <c r="R90" s="341"/>
    </row>
    <row r="91" spans="1:18" x14ac:dyDescent="0.85">
      <c r="A91" s="332"/>
      <c r="B91" s="335"/>
      <c r="C91" s="59" t="s">
        <v>94</v>
      </c>
      <c r="D91" s="93" t="s">
        <v>95</v>
      </c>
      <c r="E91" s="61">
        <v>157</v>
      </c>
      <c r="F91" s="105">
        <v>44.213999999999999</v>
      </c>
      <c r="G91" s="105">
        <v>46.802</v>
      </c>
      <c r="H91" s="108">
        <v>46.043999999999997</v>
      </c>
      <c r="I91" s="109">
        <v>57.34</v>
      </c>
      <c r="J91" s="108">
        <v>71.37</v>
      </c>
      <c r="K91" s="105">
        <v>69.215000000000003</v>
      </c>
      <c r="L91" s="105">
        <v>73.593000000000004</v>
      </c>
      <c r="M91" s="66"/>
      <c r="N91" s="67"/>
      <c r="O91" s="67"/>
      <c r="P91" s="67"/>
      <c r="Q91" s="68"/>
      <c r="R91" s="341"/>
    </row>
    <row r="92" spans="1:18" x14ac:dyDescent="0.85">
      <c r="A92" s="332"/>
      <c r="B92" s="335"/>
      <c r="C92" s="69" t="s">
        <v>92</v>
      </c>
      <c r="D92" s="97" t="s">
        <v>96</v>
      </c>
      <c r="E92" s="61">
        <v>225</v>
      </c>
      <c r="F92" s="105">
        <v>45.52</v>
      </c>
      <c r="G92" s="105">
        <v>48.093000000000004</v>
      </c>
      <c r="H92" s="106">
        <v>47.262999999999998</v>
      </c>
      <c r="I92" s="107">
        <v>60.753</v>
      </c>
      <c r="J92" s="106">
        <v>82.578000000000003</v>
      </c>
      <c r="K92" s="105">
        <v>79.570999999999998</v>
      </c>
      <c r="L92" s="105">
        <v>85.305999999999997</v>
      </c>
      <c r="M92" s="66"/>
      <c r="N92" s="96">
        <f>(H93-H92)/((J92-H92)/3.92)</f>
        <v>-3.4743310208126328E-2</v>
      </c>
      <c r="O92" s="96">
        <f>(J93-J92)/((J92-H92)/3.92)</f>
        <v>-0.4649831516352832</v>
      </c>
      <c r="P92" s="67"/>
      <c r="Q92" s="68"/>
      <c r="R92" s="341"/>
    </row>
    <row r="93" spans="1:18" ht="18" thickBot="1" x14ac:dyDescent="0.9">
      <c r="A93" s="333"/>
      <c r="B93" s="336"/>
      <c r="C93" s="74" t="s">
        <v>94</v>
      </c>
      <c r="D93" s="98" t="s">
        <v>96</v>
      </c>
      <c r="E93" s="76">
        <v>155</v>
      </c>
      <c r="F93" s="110">
        <v>44.905999999999999</v>
      </c>
      <c r="G93" s="110">
        <v>47.790999999999997</v>
      </c>
      <c r="H93" s="111">
        <v>46.95</v>
      </c>
      <c r="I93" s="112">
        <v>59.600999999999999</v>
      </c>
      <c r="J93" s="111">
        <v>78.388999999999996</v>
      </c>
      <c r="K93" s="110">
        <v>75.472999999999999</v>
      </c>
      <c r="L93" s="110">
        <v>81.004999999999995</v>
      </c>
      <c r="M93" s="81"/>
      <c r="N93" s="82"/>
      <c r="O93" s="82"/>
      <c r="P93" s="82"/>
      <c r="Q93" s="83"/>
      <c r="R93" s="342"/>
    </row>
    <row r="94" spans="1:18" x14ac:dyDescent="0.85">
      <c r="A94" s="331" t="s">
        <v>10</v>
      </c>
      <c r="B94" s="334" t="s">
        <v>13</v>
      </c>
      <c r="C94" s="48" t="s">
        <v>92</v>
      </c>
      <c r="D94" s="84" t="s">
        <v>93</v>
      </c>
      <c r="E94" s="50">
        <v>485</v>
      </c>
      <c r="F94" s="52">
        <v>1.8441000000000001</v>
      </c>
      <c r="G94" s="52">
        <v>1.9322999999999999</v>
      </c>
      <c r="H94" s="53">
        <v>1.925</v>
      </c>
      <c r="I94" s="54">
        <v>2.5316999999999998</v>
      </c>
      <c r="J94" s="53">
        <v>3.6522999999999999</v>
      </c>
      <c r="K94" s="52">
        <v>3.5312000000000001</v>
      </c>
      <c r="L94" s="52">
        <v>3.7423000000000002</v>
      </c>
      <c r="M94" s="56">
        <v>0.42599999999999999</v>
      </c>
      <c r="N94" s="88">
        <f>(H95-H94)/((J94-H94)/3.92)</f>
        <v>-1.384357089098592E-2</v>
      </c>
      <c r="O94" s="88">
        <f>(J95-J94)/((J94-H94)/3.92)</f>
        <v>-0.74369478376657139</v>
      </c>
      <c r="P94" s="88">
        <f>(H96-H98)/((J94-H94)/3.92)</f>
        <v>-0.17156950153418607</v>
      </c>
      <c r="Q94" s="116">
        <f>(J96-J98)/((J94-H94)/3.92)</f>
        <v>-1.5747629247959238</v>
      </c>
      <c r="R94" s="340" t="s">
        <v>108</v>
      </c>
    </row>
    <row r="95" spans="1:18" x14ac:dyDescent="0.85">
      <c r="A95" s="332"/>
      <c r="B95" s="335"/>
      <c r="C95" s="59" t="s">
        <v>94</v>
      </c>
      <c r="D95" s="89" t="s">
        <v>93</v>
      </c>
      <c r="E95" s="61">
        <v>349</v>
      </c>
      <c r="F95" s="63">
        <v>1.8427</v>
      </c>
      <c r="G95" s="63">
        <v>1.9503999999999999</v>
      </c>
      <c r="H95" s="64">
        <v>1.9189000000000001</v>
      </c>
      <c r="I95" s="65">
        <v>2.4855</v>
      </c>
      <c r="J95" s="64">
        <v>3.3246000000000002</v>
      </c>
      <c r="K95" s="63">
        <v>3.2442000000000002</v>
      </c>
      <c r="L95" s="63">
        <v>3.3935</v>
      </c>
      <c r="M95" s="66"/>
      <c r="N95" s="67"/>
      <c r="O95" s="67"/>
      <c r="P95" s="96">
        <f>(H97-H99)/((J95-H95)/3.92)</f>
        <v>-0.20301344525858994</v>
      </c>
      <c r="Q95" s="119">
        <f>(J97-J99)/((J95-H95)/3.92)</f>
        <v>-1.1846169168385865</v>
      </c>
      <c r="R95" s="341"/>
    </row>
    <row r="96" spans="1:18" x14ac:dyDescent="0.85">
      <c r="A96" s="332"/>
      <c r="B96" s="335"/>
      <c r="C96" s="69" t="s">
        <v>92</v>
      </c>
      <c r="D96" s="93" t="s">
        <v>95</v>
      </c>
      <c r="E96" s="61">
        <v>225</v>
      </c>
      <c r="F96" s="63">
        <v>1.8039000000000001</v>
      </c>
      <c r="G96" s="63">
        <v>1.9200999999999999</v>
      </c>
      <c r="H96" s="71">
        <v>1.8763000000000001</v>
      </c>
      <c r="I96" s="72">
        <v>2.4205999999999999</v>
      </c>
      <c r="J96" s="71">
        <v>3.1596000000000002</v>
      </c>
      <c r="K96" s="63">
        <v>3.0649999999999999</v>
      </c>
      <c r="L96" s="63">
        <v>3.2187000000000001</v>
      </c>
      <c r="M96" s="66"/>
      <c r="N96" s="96">
        <f>(H97-H96)/((J96-H96)/3.92)</f>
        <v>-2.8713473077223009E-2</v>
      </c>
      <c r="O96" s="96">
        <f>(J97-J96)/((J96-H96)/3.92)</f>
        <v>-5.1928621522638004E-2</v>
      </c>
      <c r="P96" s="67"/>
      <c r="Q96" s="68"/>
      <c r="R96" s="341"/>
    </row>
    <row r="97" spans="1:18" x14ac:dyDescent="0.85">
      <c r="A97" s="332"/>
      <c r="B97" s="335"/>
      <c r="C97" s="59" t="s">
        <v>94</v>
      </c>
      <c r="D97" s="93" t="s">
        <v>95</v>
      </c>
      <c r="E97" s="61">
        <v>176</v>
      </c>
      <c r="F97" s="63">
        <v>1.7957000000000001</v>
      </c>
      <c r="G97" s="63">
        <v>1.9238</v>
      </c>
      <c r="H97" s="64">
        <v>1.8669</v>
      </c>
      <c r="I97" s="65">
        <v>2.4184999999999999</v>
      </c>
      <c r="J97" s="64">
        <v>3.1425999999999998</v>
      </c>
      <c r="K97" s="63">
        <v>3.048</v>
      </c>
      <c r="L97" s="63">
        <v>3.2374000000000001</v>
      </c>
      <c r="M97" s="66"/>
      <c r="N97" s="67"/>
      <c r="O97" s="67"/>
      <c r="P97" s="67"/>
      <c r="Q97" s="68"/>
      <c r="R97" s="341"/>
    </row>
    <row r="98" spans="1:18" x14ac:dyDescent="0.85">
      <c r="A98" s="332"/>
      <c r="B98" s="335"/>
      <c r="C98" s="69" t="s">
        <v>92</v>
      </c>
      <c r="D98" s="97" t="s">
        <v>96</v>
      </c>
      <c r="E98" s="61">
        <v>261</v>
      </c>
      <c r="F98" s="63">
        <v>1.86</v>
      </c>
      <c r="G98" s="63">
        <v>1.9972000000000001</v>
      </c>
      <c r="H98" s="64">
        <v>1.9519</v>
      </c>
      <c r="I98" s="65">
        <v>2.6637</v>
      </c>
      <c r="J98" s="64">
        <v>3.8534999999999999</v>
      </c>
      <c r="K98" s="63">
        <v>3.7328000000000001</v>
      </c>
      <c r="L98" s="63">
        <v>3.9695999999999998</v>
      </c>
      <c r="M98" s="66"/>
      <c r="N98" s="96">
        <f>(H99-H98)/((J98-H98)/3.92)</f>
        <v>-2.51493479175431E-2</v>
      </c>
      <c r="O98" s="96">
        <f>(J99-J98)/((J98-H98)/3.92)</f>
        <v>-0.58977282288599031</v>
      </c>
      <c r="P98" s="67"/>
      <c r="Q98" s="68"/>
      <c r="R98" s="341"/>
    </row>
    <row r="99" spans="1:18" ht="18" thickBot="1" x14ac:dyDescent="0.9">
      <c r="A99" s="333"/>
      <c r="B99" s="336"/>
      <c r="C99" s="74" t="s">
        <v>94</v>
      </c>
      <c r="D99" s="98" t="s">
        <v>96</v>
      </c>
      <c r="E99" s="76">
        <v>178</v>
      </c>
      <c r="F99" s="78">
        <v>1.8456999999999999</v>
      </c>
      <c r="G99" s="78">
        <v>1.9790000000000001</v>
      </c>
      <c r="H99" s="136">
        <v>1.9397</v>
      </c>
      <c r="I99" s="137">
        <v>2.5884</v>
      </c>
      <c r="J99" s="136">
        <v>3.5674000000000001</v>
      </c>
      <c r="K99" s="78">
        <v>3.4308000000000001</v>
      </c>
      <c r="L99" s="78">
        <v>3.6987999999999999</v>
      </c>
      <c r="M99" s="81"/>
      <c r="N99" s="82"/>
      <c r="O99" s="82"/>
      <c r="P99" s="82"/>
      <c r="Q99" s="83"/>
      <c r="R99" s="342"/>
    </row>
    <row r="100" spans="1:18" x14ac:dyDescent="0.85">
      <c r="A100" s="331" t="s">
        <v>109</v>
      </c>
      <c r="B100" s="334" t="s">
        <v>98</v>
      </c>
      <c r="C100" s="48" t="s">
        <v>92</v>
      </c>
      <c r="D100" s="84" t="s">
        <v>93</v>
      </c>
      <c r="E100" s="50">
        <v>418</v>
      </c>
      <c r="F100" s="102">
        <v>7.9880000000000004</v>
      </c>
      <c r="G100" s="102">
        <v>10.529</v>
      </c>
      <c r="H100" s="103">
        <v>9.4320000000000004</v>
      </c>
      <c r="I100" s="104">
        <v>29.835999999999999</v>
      </c>
      <c r="J100" s="103">
        <v>57.085999999999999</v>
      </c>
      <c r="K100" s="102">
        <v>55.944000000000003</v>
      </c>
      <c r="L100" s="102">
        <v>60.238</v>
      </c>
      <c r="M100" s="56">
        <v>0.42899999999999999</v>
      </c>
      <c r="N100" s="88">
        <f>(H101-H100)/((J100-H100)/3.92)</f>
        <v>0.37115541192764517</v>
      </c>
      <c r="O100" s="88">
        <f>(J101-J100)/((J100-H100)/3.92)</f>
        <v>0.25113862424980105</v>
      </c>
      <c r="P100" s="57">
        <f>(H102-H104)/((J100-H100)/3.92)</f>
        <v>0.85031770680320651</v>
      </c>
      <c r="Q100" s="58">
        <f>(J102-J104)/((J100-H100)/3.92)</f>
        <v>0.92566752004029051</v>
      </c>
      <c r="R100" s="340" t="s">
        <v>107</v>
      </c>
    </row>
    <row r="101" spans="1:18" x14ac:dyDescent="0.85">
      <c r="A101" s="332"/>
      <c r="B101" s="335"/>
      <c r="C101" s="59" t="s">
        <v>94</v>
      </c>
      <c r="D101" s="89" t="s">
        <v>93</v>
      </c>
      <c r="E101" s="61">
        <v>313</v>
      </c>
      <c r="F101" s="105">
        <v>12.151</v>
      </c>
      <c r="G101" s="105">
        <v>14.557</v>
      </c>
      <c r="H101" s="106">
        <v>13.944000000000001</v>
      </c>
      <c r="I101" s="107">
        <v>30.213999999999999</v>
      </c>
      <c r="J101" s="106">
        <v>60.139000000000003</v>
      </c>
      <c r="K101" s="105">
        <v>55.881</v>
      </c>
      <c r="L101" s="105">
        <v>62.960999999999999</v>
      </c>
      <c r="M101" s="66"/>
      <c r="N101" s="67"/>
      <c r="O101" s="67"/>
      <c r="P101" s="67">
        <f>(H103-H105)/((J101-H101)/3.92)</f>
        <v>0.4289555146660895</v>
      </c>
      <c r="Q101" s="68">
        <f>(J103-J105)/((J101-H101)/3.92)</f>
        <v>1.0962762203701695</v>
      </c>
      <c r="R101" s="341"/>
    </row>
    <row r="102" spans="1:18" x14ac:dyDescent="0.85">
      <c r="A102" s="332"/>
      <c r="B102" s="335"/>
      <c r="C102" s="69" t="s">
        <v>92</v>
      </c>
      <c r="D102" s="93" t="s">
        <v>95</v>
      </c>
      <c r="E102" s="61">
        <v>195</v>
      </c>
      <c r="F102" s="105">
        <v>13.724</v>
      </c>
      <c r="G102" s="105">
        <v>18.13</v>
      </c>
      <c r="H102" s="106">
        <v>17.074999999999999</v>
      </c>
      <c r="I102" s="107">
        <v>33.113999999999997</v>
      </c>
      <c r="J102" s="106">
        <v>63.860999999999997</v>
      </c>
      <c r="K102" s="105">
        <v>59.075000000000003</v>
      </c>
      <c r="L102" s="105">
        <v>67.751000000000005</v>
      </c>
      <c r="M102" s="66"/>
      <c r="N102" s="96">
        <f>(H103-H102)/((J102-H102)/3.92)</f>
        <v>-4.0300944727054942E-2</v>
      </c>
      <c r="O102" s="96">
        <f>(J103-J102)/((J102-H102)/3.92)</f>
        <v>3.3346727653571849E-2</v>
      </c>
      <c r="P102" s="67"/>
      <c r="Q102" s="68"/>
      <c r="R102" s="341"/>
    </row>
    <row r="103" spans="1:18" x14ac:dyDescent="0.85">
      <c r="A103" s="332"/>
      <c r="B103" s="335"/>
      <c r="C103" s="59" t="s">
        <v>94</v>
      </c>
      <c r="D103" s="93" t="s">
        <v>95</v>
      </c>
      <c r="E103" s="61">
        <v>157</v>
      </c>
      <c r="F103" s="105">
        <v>12.93</v>
      </c>
      <c r="G103" s="105">
        <v>18.100999999999999</v>
      </c>
      <c r="H103" s="108">
        <v>16.594000000000001</v>
      </c>
      <c r="I103" s="109">
        <v>33.122</v>
      </c>
      <c r="J103" s="108">
        <v>64.259</v>
      </c>
      <c r="K103" s="105">
        <v>58.677999999999997</v>
      </c>
      <c r="L103" s="105">
        <v>67.558000000000007</v>
      </c>
      <c r="M103" s="66"/>
      <c r="N103" s="67"/>
      <c r="O103" s="67"/>
      <c r="P103" s="67"/>
      <c r="Q103" s="68"/>
      <c r="R103" s="341"/>
    </row>
    <row r="104" spans="1:18" x14ac:dyDescent="0.85">
      <c r="A104" s="332"/>
      <c r="B104" s="335"/>
      <c r="C104" s="69" t="s">
        <v>92</v>
      </c>
      <c r="D104" s="97" t="s">
        <v>96</v>
      </c>
      <c r="E104" s="61">
        <v>224</v>
      </c>
      <c r="F104" s="105">
        <v>5.67</v>
      </c>
      <c r="G104" s="105">
        <v>8.3970000000000002</v>
      </c>
      <c r="H104" s="106">
        <v>6.7380000000000004</v>
      </c>
      <c r="I104" s="107">
        <v>26.324000000000002</v>
      </c>
      <c r="J104" s="106">
        <v>52.607999999999997</v>
      </c>
      <c r="K104" s="105">
        <v>50.176000000000002</v>
      </c>
      <c r="L104" s="105">
        <v>56.604999999999997</v>
      </c>
      <c r="M104" s="66"/>
      <c r="N104" s="96">
        <f>(H105-H104)/((J104-H104)/3.92)</f>
        <v>0.41028820579899711</v>
      </c>
      <c r="O104" s="96">
        <f>(J105-J104)/((J104-H104)/3.92)</f>
        <v>-0.10836189230433779</v>
      </c>
      <c r="P104" s="67"/>
      <c r="Q104" s="68"/>
      <c r="R104" s="341"/>
    </row>
    <row r="105" spans="1:18" ht="18" thickBot="1" x14ac:dyDescent="0.9">
      <c r="A105" s="333"/>
      <c r="B105" s="336"/>
      <c r="C105" s="74" t="s">
        <v>94</v>
      </c>
      <c r="D105" s="98" t="s">
        <v>96</v>
      </c>
      <c r="E105" s="76">
        <v>155</v>
      </c>
      <c r="F105" s="110">
        <v>10.23</v>
      </c>
      <c r="G105" s="110">
        <v>13.34</v>
      </c>
      <c r="H105" s="111">
        <v>11.539</v>
      </c>
      <c r="I105" s="112">
        <v>27.451000000000001</v>
      </c>
      <c r="J105" s="111">
        <v>51.34</v>
      </c>
      <c r="K105" s="110">
        <v>48.420999999999999</v>
      </c>
      <c r="L105" s="110">
        <v>56.72</v>
      </c>
      <c r="M105" s="81"/>
      <c r="N105" s="82"/>
      <c r="O105" s="82"/>
      <c r="P105" s="82"/>
      <c r="Q105" s="83"/>
      <c r="R105" s="342"/>
    </row>
    <row r="106" spans="1:18" x14ac:dyDescent="0.85">
      <c r="A106" s="331" t="s">
        <v>15</v>
      </c>
      <c r="B106" s="334" t="s">
        <v>110</v>
      </c>
      <c r="C106" s="48" t="s">
        <v>92</v>
      </c>
      <c r="D106" s="84" t="s">
        <v>93</v>
      </c>
      <c r="E106" s="50">
        <v>486</v>
      </c>
      <c r="F106" s="102">
        <v>5.3036000000000003</v>
      </c>
      <c r="G106" s="102">
        <v>5.5412999999999997</v>
      </c>
      <c r="H106" s="103">
        <v>5.3433000000000002</v>
      </c>
      <c r="I106" s="87">
        <v>47.9041</v>
      </c>
      <c r="J106" s="86">
        <v>244.86150000000001</v>
      </c>
      <c r="K106" s="85">
        <v>226.82480000000001</v>
      </c>
      <c r="L106" s="85">
        <v>296.53699999999998</v>
      </c>
      <c r="M106" s="56">
        <v>1.252</v>
      </c>
      <c r="N106" s="88">
        <f>(H107-H106)/((J106-H106)/3.92)</f>
        <v>1.9914378114063984E-2</v>
      </c>
      <c r="O106" s="88">
        <f>(J107-J106)/((J106-H106)/3.92)</f>
        <v>0.11661400261023974</v>
      </c>
      <c r="P106" s="88">
        <f>(H108-H110)/((J106-H106)/3.92)</f>
        <v>0.40563107104178303</v>
      </c>
      <c r="Q106" s="116">
        <f>(J108-J110)/((J106-H106)/3.92)</f>
        <v>2.0616373035535505</v>
      </c>
      <c r="R106" s="340" t="s">
        <v>111</v>
      </c>
    </row>
    <row r="107" spans="1:18" x14ac:dyDescent="0.85">
      <c r="A107" s="332"/>
      <c r="B107" s="335"/>
      <c r="C107" s="59" t="s">
        <v>94</v>
      </c>
      <c r="D107" s="89" t="s">
        <v>93</v>
      </c>
      <c r="E107" s="61">
        <v>350</v>
      </c>
      <c r="F107" s="105">
        <v>6.1451000000000002</v>
      </c>
      <c r="G107" s="105">
        <v>7.4265999999999996</v>
      </c>
      <c r="H107" s="106">
        <v>6.5601000000000003</v>
      </c>
      <c r="I107" s="92">
        <v>56.8752</v>
      </c>
      <c r="J107" s="91">
        <v>251.98679999999999</v>
      </c>
      <c r="K107" s="90">
        <v>239.6454</v>
      </c>
      <c r="L107" s="90">
        <v>323.18579999999997</v>
      </c>
      <c r="M107" s="66"/>
      <c r="N107" s="67"/>
      <c r="O107" s="67"/>
      <c r="P107" s="96">
        <f>(H109-H111)/((J107-H107)/3.92)</f>
        <v>0.38334515356316162</v>
      </c>
      <c r="Q107" s="119">
        <f>(J109-J111)/((J107-H107)/3.92)</f>
        <v>2.0754237741859387</v>
      </c>
      <c r="R107" s="341"/>
    </row>
    <row r="108" spans="1:18" x14ac:dyDescent="0.85">
      <c r="A108" s="332"/>
      <c r="B108" s="335"/>
      <c r="C108" s="69" t="s">
        <v>92</v>
      </c>
      <c r="D108" s="93" t="s">
        <v>95</v>
      </c>
      <c r="E108" s="61">
        <v>221</v>
      </c>
      <c r="F108" s="105">
        <v>19.712199999999999</v>
      </c>
      <c r="G108" s="105">
        <v>29.919499999999999</v>
      </c>
      <c r="H108" s="106">
        <v>30.1233</v>
      </c>
      <c r="I108" s="92">
        <v>91.996200000000002</v>
      </c>
      <c r="J108" s="91">
        <v>265.07060000000001</v>
      </c>
      <c r="K108" s="90">
        <v>248.3553</v>
      </c>
      <c r="L108" s="90">
        <v>342.99160000000001</v>
      </c>
      <c r="M108" s="66"/>
      <c r="N108" s="96">
        <f>(H109-H108)/((J108-H108)/3.92)</f>
        <v>-5.4041395666177359E-3</v>
      </c>
      <c r="O108" s="96">
        <f>(J109-J108)/((J108-H108)/3.92)</f>
        <v>9.605653693402752E-2</v>
      </c>
      <c r="P108" s="67"/>
      <c r="Q108" s="68"/>
      <c r="R108" s="341"/>
    </row>
    <row r="109" spans="1:18" x14ac:dyDescent="0.85">
      <c r="A109" s="332"/>
      <c r="B109" s="335"/>
      <c r="C109" s="59" t="s">
        <v>94</v>
      </c>
      <c r="D109" s="93" t="s">
        <v>95</v>
      </c>
      <c r="E109" s="61">
        <v>173</v>
      </c>
      <c r="F109" s="105">
        <v>20.939900000000002</v>
      </c>
      <c r="G109" s="105">
        <v>32.557499999999997</v>
      </c>
      <c r="H109" s="108">
        <v>29.799399999999999</v>
      </c>
      <c r="I109" s="95">
        <v>97.268100000000004</v>
      </c>
      <c r="J109" s="94">
        <v>270.82780000000002</v>
      </c>
      <c r="K109" s="90">
        <v>251.1499</v>
      </c>
      <c r="L109" s="90">
        <v>380.61099999999999</v>
      </c>
      <c r="M109" s="66"/>
      <c r="N109" s="67"/>
      <c r="O109" s="67"/>
      <c r="P109" s="67"/>
      <c r="Q109" s="68"/>
      <c r="R109" s="341"/>
    </row>
    <row r="110" spans="1:18" x14ac:dyDescent="0.85">
      <c r="A110" s="332"/>
      <c r="B110" s="335"/>
      <c r="C110" s="69" t="s">
        <v>92</v>
      </c>
      <c r="D110" s="97" t="s">
        <v>96</v>
      </c>
      <c r="E110" s="61">
        <v>260</v>
      </c>
      <c r="F110" s="105">
        <v>5.0484999999999998</v>
      </c>
      <c r="G110" s="105">
        <v>5.5579000000000001</v>
      </c>
      <c r="H110" s="108">
        <v>5.3385999999999996</v>
      </c>
      <c r="I110" s="95">
        <v>20.848700000000001</v>
      </c>
      <c r="J110" s="94">
        <v>139.10130000000001</v>
      </c>
      <c r="K110" s="90">
        <v>127.24550000000001</v>
      </c>
      <c r="L110" s="90">
        <v>186.2269</v>
      </c>
      <c r="M110" s="66"/>
      <c r="N110" s="67">
        <f>(H111-H110)/((J110-H110)/3.92)</f>
        <v>1.3480589132844981E-2</v>
      </c>
      <c r="O110" s="67">
        <f>(J111-J110)/((J110-H110)/3.92)</f>
        <v>5.2357435966827612E-2</v>
      </c>
      <c r="P110" s="67"/>
      <c r="Q110" s="68"/>
      <c r="R110" s="341"/>
    </row>
    <row r="111" spans="1:18" ht="18" thickBot="1" x14ac:dyDescent="0.9">
      <c r="A111" s="333"/>
      <c r="B111" s="336"/>
      <c r="C111" s="74" t="s">
        <v>94</v>
      </c>
      <c r="D111" s="98" t="s">
        <v>96</v>
      </c>
      <c r="E111" s="76">
        <v>178</v>
      </c>
      <c r="F111" s="110">
        <v>5.3392999999999997</v>
      </c>
      <c r="G111" s="110">
        <v>6.5667999999999997</v>
      </c>
      <c r="H111" s="120">
        <v>5.7986000000000004</v>
      </c>
      <c r="I111" s="138">
        <v>24.8565</v>
      </c>
      <c r="J111" s="139">
        <v>140.8879</v>
      </c>
      <c r="K111" s="99">
        <v>118.01609999999999</v>
      </c>
      <c r="L111" s="99">
        <v>190.01820000000001</v>
      </c>
      <c r="M111" s="81"/>
      <c r="N111" s="82"/>
      <c r="O111" s="82"/>
      <c r="P111" s="82"/>
      <c r="Q111" s="83"/>
      <c r="R111" s="342"/>
    </row>
    <row r="112" spans="1:18" ht="17.95" customHeight="1" x14ac:dyDescent="0.85">
      <c r="A112" s="331" t="s">
        <v>112</v>
      </c>
      <c r="B112" s="334" t="s">
        <v>113</v>
      </c>
      <c r="C112" s="48" t="s">
        <v>92</v>
      </c>
      <c r="D112" s="84" t="s">
        <v>93</v>
      </c>
      <c r="E112" s="50">
        <v>482</v>
      </c>
      <c r="F112" s="85">
        <v>106.61</v>
      </c>
      <c r="G112" s="85">
        <v>123.16</v>
      </c>
      <c r="H112" s="86">
        <v>119.24</v>
      </c>
      <c r="I112" s="87">
        <v>277.63</v>
      </c>
      <c r="J112" s="86">
        <v>643.84</v>
      </c>
      <c r="K112" s="85">
        <v>602.07000000000005</v>
      </c>
      <c r="L112" s="85">
        <v>685.89</v>
      </c>
      <c r="M112" s="113">
        <v>0.17499999999999999</v>
      </c>
      <c r="N112" s="88">
        <f>(H113-H112)/((J112-H112)/3.92)</f>
        <v>2.4210446054136549E-2</v>
      </c>
      <c r="O112" s="88">
        <f>(J113-J112)/((J112-H112)/3.92)</f>
        <v>0.11021730842546701</v>
      </c>
      <c r="P112" s="57">
        <f>(H114-H116)/((J112-H112)/3.92)</f>
        <v>-9.3778116660312591E-2</v>
      </c>
      <c r="Q112" s="58">
        <f>(J114-J116)/((J112-H112)/3.92)</f>
        <v>-1.203348837209302</v>
      </c>
      <c r="R112" s="337" t="s">
        <v>114</v>
      </c>
    </row>
    <row r="113" spans="1:18" x14ac:dyDescent="0.85">
      <c r="A113" s="332"/>
      <c r="B113" s="335"/>
      <c r="C113" s="59" t="s">
        <v>94</v>
      </c>
      <c r="D113" s="89" t="s">
        <v>93</v>
      </c>
      <c r="E113" s="61">
        <v>350</v>
      </c>
      <c r="F113" s="90">
        <v>108.84</v>
      </c>
      <c r="G113" s="90">
        <v>128.32</v>
      </c>
      <c r="H113" s="91">
        <v>122.48</v>
      </c>
      <c r="I113" s="92">
        <v>281.02</v>
      </c>
      <c r="J113" s="91">
        <v>658.59</v>
      </c>
      <c r="K113" s="90">
        <v>601.79999999999995</v>
      </c>
      <c r="L113" s="90">
        <v>709.76</v>
      </c>
      <c r="M113" s="66"/>
      <c r="N113" s="67"/>
      <c r="O113" s="67"/>
      <c r="P113" s="67">
        <f>(H115-H117)/((J113-H113)/3.92)</f>
        <v>-5.8422338699147529E-2</v>
      </c>
      <c r="Q113" s="68">
        <f>(J115-J117)/((J113-H113)/3.92)</f>
        <v>-1.3156359702299898</v>
      </c>
      <c r="R113" s="338"/>
    </row>
    <row r="114" spans="1:18" x14ac:dyDescent="0.85">
      <c r="A114" s="332"/>
      <c r="B114" s="335"/>
      <c r="C114" s="69" t="s">
        <v>92</v>
      </c>
      <c r="D114" s="93" t="s">
        <v>95</v>
      </c>
      <c r="E114" s="61">
        <v>223</v>
      </c>
      <c r="F114" s="90">
        <v>98.51</v>
      </c>
      <c r="G114" s="90">
        <v>127.12</v>
      </c>
      <c r="H114" s="94">
        <v>112.62</v>
      </c>
      <c r="I114" s="95">
        <v>262.91000000000003</v>
      </c>
      <c r="J114" s="94">
        <v>549.19000000000005</v>
      </c>
      <c r="K114" s="90">
        <v>519.21</v>
      </c>
      <c r="L114" s="90">
        <v>653.41999999999996</v>
      </c>
      <c r="M114" s="66"/>
      <c r="N114" s="96">
        <f>(H115-H114)/((J114-H114)/3.92)</f>
        <v>2.0921272648143464E-2</v>
      </c>
      <c r="O114" s="96">
        <f>(J115-J114)/((J114-H114)/3.92)</f>
        <v>-0.1577625581235545</v>
      </c>
      <c r="P114" s="67"/>
      <c r="Q114" s="68"/>
      <c r="R114" s="338"/>
    </row>
    <row r="115" spans="1:18" x14ac:dyDescent="0.85">
      <c r="A115" s="332"/>
      <c r="B115" s="335"/>
      <c r="C115" s="59" t="s">
        <v>94</v>
      </c>
      <c r="D115" s="93" t="s">
        <v>95</v>
      </c>
      <c r="E115" s="61">
        <v>174</v>
      </c>
      <c r="F115" s="90">
        <v>97.69</v>
      </c>
      <c r="G115" s="90">
        <v>129.13</v>
      </c>
      <c r="H115" s="91">
        <v>114.95</v>
      </c>
      <c r="I115" s="92">
        <v>267.66000000000003</v>
      </c>
      <c r="J115" s="91">
        <v>531.62</v>
      </c>
      <c r="K115" s="90">
        <v>504.01</v>
      </c>
      <c r="L115" s="90">
        <v>616.87</v>
      </c>
      <c r="M115" s="66"/>
      <c r="N115" s="67"/>
      <c r="O115" s="67"/>
      <c r="P115" s="67"/>
      <c r="Q115" s="68"/>
      <c r="R115" s="338"/>
    </row>
    <row r="116" spans="1:18" x14ac:dyDescent="0.85">
      <c r="A116" s="332"/>
      <c r="B116" s="335"/>
      <c r="C116" s="69" t="s">
        <v>92</v>
      </c>
      <c r="D116" s="97" t="s">
        <v>96</v>
      </c>
      <c r="E116" s="61">
        <v>259</v>
      </c>
      <c r="F116" s="90">
        <v>109.84</v>
      </c>
      <c r="G116" s="90">
        <v>131.93</v>
      </c>
      <c r="H116" s="94">
        <v>125.17</v>
      </c>
      <c r="I116" s="95">
        <v>293.45999999999998</v>
      </c>
      <c r="J116" s="94">
        <v>710.23</v>
      </c>
      <c r="K116" s="90">
        <v>647.02</v>
      </c>
      <c r="L116" s="90">
        <v>761.23</v>
      </c>
      <c r="M116" s="66"/>
      <c r="N116" s="96">
        <f>(H117-H116)/((J116-H116)/3.92)</f>
        <v>-1.4941373534338382E-2</v>
      </c>
      <c r="O116" s="96">
        <f>(J117-J116)/((J116-H116)/3.92)</f>
        <v>8.8442211055272096E-3</v>
      </c>
      <c r="P116" s="67"/>
      <c r="Q116" s="68"/>
      <c r="R116" s="338"/>
    </row>
    <row r="117" spans="1:18" ht="18" thickBot="1" x14ac:dyDescent="0.9">
      <c r="A117" s="333"/>
      <c r="B117" s="336"/>
      <c r="C117" s="74" t="s">
        <v>94</v>
      </c>
      <c r="D117" s="98" t="s">
        <v>96</v>
      </c>
      <c r="E117" s="76">
        <v>179</v>
      </c>
      <c r="F117" s="99">
        <v>114.6</v>
      </c>
      <c r="G117" s="99">
        <v>135.55000000000001</v>
      </c>
      <c r="H117" s="125">
        <v>122.94</v>
      </c>
      <c r="I117" s="126">
        <v>290.85000000000002</v>
      </c>
      <c r="J117" s="125">
        <v>711.55</v>
      </c>
      <c r="K117" s="99">
        <v>636.47</v>
      </c>
      <c r="L117" s="99">
        <v>749.51</v>
      </c>
      <c r="M117" s="81"/>
      <c r="N117" s="82"/>
      <c r="O117" s="82"/>
      <c r="P117" s="82"/>
      <c r="Q117" s="83"/>
      <c r="R117" s="339"/>
    </row>
    <row r="118" spans="1:18" x14ac:dyDescent="0.85">
      <c r="A118" s="331" t="s">
        <v>24</v>
      </c>
      <c r="B118" s="334" t="s">
        <v>19</v>
      </c>
      <c r="C118" s="48" t="s">
        <v>92</v>
      </c>
      <c r="D118" s="84" t="s">
        <v>93</v>
      </c>
      <c r="E118" s="50">
        <v>486</v>
      </c>
      <c r="F118" s="52">
        <v>3.0363000000000002</v>
      </c>
      <c r="G118" s="52">
        <v>3.4175</v>
      </c>
      <c r="H118" s="53">
        <v>3.3256000000000001</v>
      </c>
      <c r="I118" s="54">
        <v>6.8700999999999999</v>
      </c>
      <c r="J118" s="103">
        <v>19.229399999999998</v>
      </c>
      <c r="K118" s="102">
        <v>17.6736</v>
      </c>
      <c r="L118" s="102">
        <v>20.565899999999999</v>
      </c>
      <c r="M118" s="113">
        <v>0.27600000000000002</v>
      </c>
      <c r="N118" s="88">
        <f>(H119-H118)/((J118-H118)/3.92)</f>
        <v>2.5634125177629872E-3</v>
      </c>
      <c r="O118" s="88">
        <f>(J119-J118)/((J118-H118)/3.92)</f>
        <v>-0.26422867490788343</v>
      </c>
      <c r="P118" s="57">
        <f>(H120-H122)/((J118-H118)/3.92)</f>
        <v>-0.10586400734415674</v>
      </c>
      <c r="Q118" s="57">
        <f>(J120-J122)/((J118-H118)/3.92)</f>
        <v>-1.1243768156038176</v>
      </c>
      <c r="R118" s="337" t="s">
        <v>114</v>
      </c>
    </row>
    <row r="119" spans="1:18" x14ac:dyDescent="0.85">
      <c r="A119" s="332"/>
      <c r="B119" s="335"/>
      <c r="C119" s="59" t="s">
        <v>94</v>
      </c>
      <c r="D119" s="89" t="s">
        <v>93</v>
      </c>
      <c r="E119" s="61">
        <v>350</v>
      </c>
      <c r="F119" s="63">
        <v>3.0341</v>
      </c>
      <c r="G119" s="63">
        <v>3.3361000000000001</v>
      </c>
      <c r="H119" s="64">
        <v>3.3359999999999999</v>
      </c>
      <c r="I119" s="65">
        <v>6.7603</v>
      </c>
      <c r="J119" s="106">
        <v>18.157399999999999</v>
      </c>
      <c r="K119" s="105">
        <v>15.9415</v>
      </c>
      <c r="L119" s="105">
        <v>20.156500000000001</v>
      </c>
      <c r="M119" s="66"/>
      <c r="N119" s="67"/>
      <c r="O119" s="67"/>
      <c r="P119" s="67">
        <f>(H121-H123)/((J119-H119)/3.92)</f>
        <v>-9.9921464908848068E-2</v>
      </c>
      <c r="Q119" s="67">
        <f>(J121-J123)/((J119-H119)/3.92)</f>
        <v>-1.1124395806064205</v>
      </c>
      <c r="R119" s="338"/>
    </row>
    <row r="120" spans="1:18" x14ac:dyDescent="0.85">
      <c r="A120" s="332"/>
      <c r="B120" s="335"/>
      <c r="C120" s="69" t="s">
        <v>92</v>
      </c>
      <c r="D120" s="93" t="s">
        <v>95</v>
      </c>
      <c r="E120" s="61">
        <v>225</v>
      </c>
      <c r="F120" s="63">
        <v>2.7837000000000001</v>
      </c>
      <c r="G120" s="63">
        <v>3.3109000000000002</v>
      </c>
      <c r="H120" s="71">
        <v>3.1457000000000002</v>
      </c>
      <c r="I120" s="72">
        <v>6.2167000000000003</v>
      </c>
      <c r="J120" s="108">
        <v>16.519200000000001</v>
      </c>
      <c r="K120" s="105">
        <v>14.1065</v>
      </c>
      <c r="L120" s="105">
        <v>17.973800000000001</v>
      </c>
      <c r="M120" s="66"/>
      <c r="N120" s="96">
        <f>(H121-H120)/((J120-H120)/3.92)</f>
        <v>3.3415336299396979E-3</v>
      </c>
      <c r="O120" s="96">
        <f>(J121-J120)/((J120-H120)/3.92)</f>
        <v>1.3366134519759312E-2</v>
      </c>
      <c r="P120" s="67"/>
      <c r="Q120" s="67"/>
      <c r="R120" s="338"/>
    </row>
    <row r="121" spans="1:18" x14ac:dyDescent="0.85">
      <c r="A121" s="332"/>
      <c r="B121" s="335"/>
      <c r="C121" s="59" t="s">
        <v>94</v>
      </c>
      <c r="D121" s="93" t="s">
        <v>95</v>
      </c>
      <c r="E121" s="61">
        <v>176</v>
      </c>
      <c r="F121" s="63">
        <v>2.8384</v>
      </c>
      <c r="G121" s="63">
        <v>3.3342000000000001</v>
      </c>
      <c r="H121" s="64">
        <v>3.1570999999999998</v>
      </c>
      <c r="I121" s="65">
        <v>6.2175000000000002</v>
      </c>
      <c r="J121" s="106">
        <v>16.564800000000002</v>
      </c>
      <c r="K121" s="105">
        <v>13.458500000000001</v>
      </c>
      <c r="L121" s="105">
        <v>18.930099999999999</v>
      </c>
      <c r="M121" s="66"/>
      <c r="N121" s="67"/>
      <c r="O121" s="67"/>
      <c r="P121" s="67"/>
      <c r="Q121" s="67"/>
      <c r="R121" s="338"/>
    </row>
    <row r="122" spans="1:18" x14ac:dyDescent="0.85">
      <c r="A122" s="332"/>
      <c r="B122" s="335"/>
      <c r="C122" s="69" t="s">
        <v>92</v>
      </c>
      <c r="D122" s="97" t="s">
        <v>96</v>
      </c>
      <c r="E122" s="61">
        <v>261</v>
      </c>
      <c r="F122" s="63">
        <v>3.2890000000000001</v>
      </c>
      <c r="G122" s="63">
        <v>3.6892999999999998</v>
      </c>
      <c r="H122" s="71">
        <v>3.5752000000000002</v>
      </c>
      <c r="I122" s="72">
        <v>7.5124000000000004</v>
      </c>
      <c r="J122" s="108">
        <v>21.0809</v>
      </c>
      <c r="K122" s="105">
        <v>18.286799999999999</v>
      </c>
      <c r="L122" s="105">
        <v>22.6996</v>
      </c>
      <c r="M122" s="66"/>
      <c r="N122" s="96">
        <f>(H123-H122)/((J122-H122)/3.92)</f>
        <v>-9.0242606693820213E-3</v>
      </c>
      <c r="O122" s="96">
        <f>(J123-J122)/((J122-H122)/3.92)</f>
        <v>-6.9417389764476423E-2</v>
      </c>
      <c r="P122" s="67"/>
      <c r="Q122" s="67"/>
      <c r="R122" s="338"/>
    </row>
    <row r="123" spans="1:18" ht="18" thickBot="1" x14ac:dyDescent="0.9">
      <c r="A123" s="333"/>
      <c r="B123" s="336"/>
      <c r="C123" s="74" t="s">
        <v>94</v>
      </c>
      <c r="D123" s="98" t="s">
        <v>96</v>
      </c>
      <c r="E123" s="76">
        <v>178</v>
      </c>
      <c r="F123" s="78">
        <v>3.0116999999999998</v>
      </c>
      <c r="G123" s="78">
        <v>3.7953000000000001</v>
      </c>
      <c r="H123" s="79">
        <v>3.5348999999999999</v>
      </c>
      <c r="I123" s="80">
        <v>7.2538</v>
      </c>
      <c r="J123" s="127">
        <v>20.770900000000001</v>
      </c>
      <c r="K123" s="110">
        <v>17.056799999999999</v>
      </c>
      <c r="L123" s="110">
        <v>24.436699999999998</v>
      </c>
      <c r="M123" s="81"/>
      <c r="N123" s="82"/>
      <c r="O123" s="82"/>
      <c r="P123" s="82"/>
      <c r="Q123" s="82"/>
      <c r="R123" s="339"/>
    </row>
    <row r="125" spans="1:18" x14ac:dyDescent="0.85">
      <c r="B125" s="24" t="s">
        <v>115</v>
      </c>
    </row>
    <row r="126" spans="1:18" ht="18.3" x14ac:dyDescent="0.85">
      <c r="B126" s="140" t="s">
        <v>116</v>
      </c>
    </row>
  </sheetData>
  <mergeCells count="67">
    <mergeCell ref="N1:O1"/>
    <mergeCell ref="P1:Q1"/>
    <mergeCell ref="N2:O2"/>
    <mergeCell ref="P2:Q2"/>
    <mergeCell ref="F3:G3"/>
    <mergeCell ref="K3:L3"/>
    <mergeCell ref="A1:M2"/>
    <mergeCell ref="A4:A9"/>
    <mergeCell ref="B4:B9"/>
    <mergeCell ref="R4:R9"/>
    <mergeCell ref="A10:A15"/>
    <mergeCell ref="B10:B15"/>
    <mergeCell ref="R10:R15"/>
    <mergeCell ref="A16:A21"/>
    <mergeCell ref="B16:B21"/>
    <mergeCell ref="R16:R21"/>
    <mergeCell ref="A22:A27"/>
    <mergeCell ref="B22:B27"/>
    <mergeCell ref="R22:R27"/>
    <mergeCell ref="A28:A33"/>
    <mergeCell ref="B28:B33"/>
    <mergeCell ref="R28:R33"/>
    <mergeCell ref="A34:A39"/>
    <mergeCell ref="B34:B39"/>
    <mergeCell ref="R34:R39"/>
    <mergeCell ref="A40:A45"/>
    <mergeCell ref="B40:B45"/>
    <mergeCell ref="R40:R45"/>
    <mergeCell ref="A46:A51"/>
    <mergeCell ref="B46:B51"/>
    <mergeCell ref="R46:R51"/>
    <mergeCell ref="A52:A57"/>
    <mergeCell ref="B52:B57"/>
    <mergeCell ref="R52:R57"/>
    <mergeCell ref="A58:A63"/>
    <mergeCell ref="B58:B63"/>
    <mergeCell ref="R58:R63"/>
    <mergeCell ref="A64:A69"/>
    <mergeCell ref="B64:B69"/>
    <mergeCell ref="R64:R69"/>
    <mergeCell ref="A70:A75"/>
    <mergeCell ref="B70:B75"/>
    <mergeCell ref="R70:R75"/>
    <mergeCell ref="A76:A81"/>
    <mergeCell ref="B76:B81"/>
    <mergeCell ref="R76:R81"/>
    <mergeCell ref="A82:A87"/>
    <mergeCell ref="B82:B87"/>
    <mergeCell ref="R82:R87"/>
    <mergeCell ref="A88:A93"/>
    <mergeCell ref="B88:B93"/>
    <mergeCell ref="R88:R93"/>
    <mergeCell ref="A94:A99"/>
    <mergeCell ref="B94:B99"/>
    <mergeCell ref="R94:R99"/>
    <mergeCell ref="A100:A105"/>
    <mergeCell ref="B100:B105"/>
    <mergeCell ref="R100:R105"/>
    <mergeCell ref="A106:A111"/>
    <mergeCell ref="B106:B111"/>
    <mergeCell ref="R106:R111"/>
    <mergeCell ref="A112:A117"/>
    <mergeCell ref="B112:B117"/>
    <mergeCell ref="R112:R117"/>
    <mergeCell ref="A118:A123"/>
    <mergeCell ref="B118:B123"/>
    <mergeCell ref="R118:R123"/>
  </mergeCells>
  <phoneticPr fontId="4"/>
  <conditionalFormatting sqref="N4:O123">
    <cfRule type="cellIs" dxfId="5" priority="1" operator="notBetween">
      <formula>-0.375</formula>
      <formula>0.375</formula>
    </cfRule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F552F68-1EEE-42E4-B5BA-5DD728336F0A}</x14:id>
        </ext>
      </extLst>
    </cfRule>
  </conditionalFormatting>
  <conditionalFormatting sqref="P4:Q123">
    <cfRule type="cellIs" dxfId="4" priority="3" operator="notBetween">
      <formula>-0.57</formula>
      <formula>0.57</formula>
    </cfRule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3431887-10D8-4E95-9EA6-8E337C14E486}</x14:id>
        </ext>
      </extLst>
    </cfRule>
  </conditionalFormatting>
  <pageMargins left="0.7" right="0.31496062992125984" top="0.62992125984251968" bottom="0.86614173228346458" header="0.31496062992125984" footer="0.31496062992125984"/>
  <pageSetup paperSize="9" scale="75" orientation="portrait" r:id="rId1"/>
  <rowBreaks count="2" manualBreakCount="2">
    <brk id="51" max="17" man="1"/>
    <brk id="93" max="17" man="1"/>
  </row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552F68-1EEE-42E4-B5BA-5DD728336F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4:O123</xm:sqref>
        </x14:conditionalFormatting>
        <x14:conditionalFormatting xmlns:xm="http://schemas.microsoft.com/office/excel/2006/main">
          <x14:cfRule type="dataBar" id="{C3431887-10D8-4E95-9EA6-8E337C14E4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P4:Q12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1C0A2-E96C-40CF-B376-54DEB525B7E5}">
  <sheetPr>
    <tabColor theme="7" tint="0.59999389629810485"/>
  </sheetPr>
  <dimension ref="A1:O51"/>
  <sheetViews>
    <sheetView showGridLines="0" zoomScale="70" zoomScaleNormal="70" workbookViewId="0">
      <pane ySplit="3" topLeftCell="A6" activePane="bottomLeft" state="frozen"/>
      <selection activeCell="F9" sqref="F9"/>
      <selection pane="bottomLeft" activeCell="Q8" sqref="Q8"/>
    </sheetView>
  </sheetViews>
  <sheetFormatPr defaultRowHeight="17.7" x14ac:dyDescent="0.85"/>
  <cols>
    <col min="2" max="2" width="7.1875" customWidth="1"/>
    <col min="3" max="3" width="4.47265625" style="2" bestFit="1" customWidth="1"/>
    <col min="4" max="4" width="4.47265625" bestFit="1" customWidth="1"/>
    <col min="5" max="6" width="6.5234375" customWidth="1"/>
    <col min="7" max="9" width="6" customWidth="1"/>
    <col min="10" max="11" width="6.5234375" customWidth="1"/>
    <col min="12" max="12" width="7.1875" customWidth="1"/>
    <col min="13" max="14" width="6.80859375" customWidth="1"/>
    <col min="15" max="15" width="11.1875" style="31" customWidth="1"/>
  </cols>
  <sheetData>
    <row r="1" spans="1:15" ht="18" thickBot="1" x14ac:dyDescent="0.9">
      <c r="A1" s="356" t="s">
        <v>117</v>
      </c>
      <c r="B1" s="357"/>
      <c r="C1" s="357"/>
      <c r="D1" s="357"/>
      <c r="E1" s="357"/>
      <c r="F1" s="357"/>
      <c r="G1" s="357"/>
      <c r="H1" s="357"/>
      <c r="I1" s="357"/>
      <c r="J1" s="357"/>
      <c r="K1" s="357"/>
      <c r="L1" s="357"/>
      <c r="M1" s="361" t="s">
        <v>74</v>
      </c>
      <c r="N1" s="361"/>
      <c r="O1" s="327" t="s">
        <v>201</v>
      </c>
    </row>
    <row r="2" spans="1:15" ht="18" thickBot="1" x14ac:dyDescent="0.9">
      <c r="A2" s="358"/>
      <c r="B2" s="358"/>
      <c r="C2" s="358"/>
      <c r="D2" s="358"/>
      <c r="E2" s="358"/>
      <c r="F2" s="358"/>
      <c r="G2" s="358"/>
      <c r="H2" s="358"/>
      <c r="I2" s="358"/>
      <c r="J2" s="358"/>
      <c r="K2" s="358"/>
      <c r="L2" s="358"/>
      <c r="M2" s="362" t="s">
        <v>202</v>
      </c>
      <c r="N2" s="363"/>
      <c r="O2" s="141"/>
    </row>
    <row r="3" spans="1:15" ht="18.600000000000001" thickBot="1" x14ac:dyDescent="0.9">
      <c r="A3" s="42" t="s">
        <v>77</v>
      </c>
      <c r="B3" s="43" t="s">
        <v>78</v>
      </c>
      <c r="C3" s="44" t="s">
        <v>80</v>
      </c>
      <c r="D3" s="44" t="s">
        <v>81</v>
      </c>
      <c r="E3" s="364" t="s">
        <v>82</v>
      </c>
      <c r="F3" s="365"/>
      <c r="G3" s="143" t="s">
        <v>83</v>
      </c>
      <c r="H3" s="143" t="s">
        <v>84</v>
      </c>
      <c r="I3" s="143" t="s">
        <v>85</v>
      </c>
      <c r="J3" s="364" t="s">
        <v>86</v>
      </c>
      <c r="K3" s="365"/>
      <c r="L3" s="144" t="s">
        <v>87</v>
      </c>
      <c r="M3" s="145" t="s">
        <v>88</v>
      </c>
      <c r="N3" s="146" t="s">
        <v>89</v>
      </c>
      <c r="O3" s="147" t="s">
        <v>90</v>
      </c>
    </row>
    <row r="4" spans="1:15" ht="18" customHeight="1" x14ac:dyDescent="0.85">
      <c r="A4" s="331" t="s">
        <v>47</v>
      </c>
      <c r="B4" s="334" t="s">
        <v>48</v>
      </c>
      <c r="C4" s="84" t="s">
        <v>93</v>
      </c>
      <c r="D4" s="148">
        <v>457</v>
      </c>
      <c r="E4" s="52">
        <v>3.3736999999999999</v>
      </c>
      <c r="F4" s="52">
        <v>3.6332</v>
      </c>
      <c r="G4" s="133">
        <v>3.5428000000000002</v>
      </c>
      <c r="H4" s="134">
        <v>5.7055999999999996</v>
      </c>
      <c r="I4" s="133">
        <v>9.2096</v>
      </c>
      <c r="J4" s="52">
        <v>8.8628999999999998</v>
      </c>
      <c r="K4" s="52">
        <v>9.7218</v>
      </c>
      <c r="L4" s="149">
        <v>0.16700000000000001</v>
      </c>
      <c r="M4" s="150">
        <f>(G5-G6)/((I4-G4)/3.92)</f>
        <v>0.20295898920025415</v>
      </c>
      <c r="N4" s="150">
        <f>(I5-I6)/((I4-G4)/3.92)</f>
        <v>0.19016164325545321</v>
      </c>
      <c r="O4" s="344" t="s">
        <v>118</v>
      </c>
    </row>
    <row r="5" spans="1:15" x14ac:dyDescent="0.85">
      <c r="A5" s="332"/>
      <c r="B5" s="335"/>
      <c r="C5" s="93" t="s">
        <v>95</v>
      </c>
      <c r="D5" s="151">
        <v>199</v>
      </c>
      <c r="E5" s="63">
        <v>3.6375999999999999</v>
      </c>
      <c r="F5" s="63">
        <v>3.9588999999999999</v>
      </c>
      <c r="G5" s="64">
        <v>3.74</v>
      </c>
      <c r="H5" s="65">
        <v>5.9074</v>
      </c>
      <c r="I5" s="64">
        <v>9.3308</v>
      </c>
      <c r="J5" s="63">
        <v>8.8933</v>
      </c>
      <c r="K5" s="63">
        <v>10.249700000000001</v>
      </c>
      <c r="L5" s="152"/>
      <c r="M5" s="67"/>
      <c r="N5" s="67"/>
      <c r="O5" s="345"/>
    </row>
    <row r="6" spans="1:15" ht="18" thickBot="1" x14ac:dyDescent="0.9">
      <c r="A6" s="332"/>
      <c r="B6" s="335"/>
      <c r="C6" s="97" t="s">
        <v>96</v>
      </c>
      <c r="D6" s="151">
        <v>258</v>
      </c>
      <c r="E6" s="63">
        <v>3.1413000000000002</v>
      </c>
      <c r="F6" s="63">
        <v>3.5649000000000002</v>
      </c>
      <c r="G6" s="64">
        <v>3.4466000000000001</v>
      </c>
      <c r="H6" s="65">
        <v>5.5499000000000001</v>
      </c>
      <c r="I6" s="64">
        <v>9.0558999999999994</v>
      </c>
      <c r="J6" s="63">
        <v>8.7513000000000005</v>
      </c>
      <c r="K6" s="63">
        <v>9.6897000000000002</v>
      </c>
      <c r="L6" s="152"/>
      <c r="M6" s="67"/>
      <c r="N6" s="67"/>
      <c r="O6" s="345"/>
    </row>
    <row r="7" spans="1:15" ht="17.95" customHeight="1" x14ac:dyDescent="0.85">
      <c r="A7" s="331" t="s">
        <v>49</v>
      </c>
      <c r="B7" s="334" t="s">
        <v>48</v>
      </c>
      <c r="C7" s="84" t="s">
        <v>93</v>
      </c>
      <c r="D7" s="148">
        <v>480</v>
      </c>
      <c r="E7" s="52">
        <v>1.5336000000000001</v>
      </c>
      <c r="F7" s="52">
        <v>1.6976</v>
      </c>
      <c r="G7" s="133">
        <v>1.6661999999999999</v>
      </c>
      <c r="H7" s="134">
        <v>3.0550999999999999</v>
      </c>
      <c r="I7" s="133">
        <v>5.8498999999999999</v>
      </c>
      <c r="J7" s="52">
        <v>5.7262000000000004</v>
      </c>
      <c r="K7" s="52">
        <v>6.4196999999999997</v>
      </c>
      <c r="L7" s="149">
        <v>0</v>
      </c>
      <c r="M7" s="57">
        <f>(G8-G9)/((I7-G7)/3.92)</f>
        <v>0.23836508353849459</v>
      </c>
      <c r="N7" s="57">
        <f>(I8-I9)/((I7-G7)/3.92)</f>
        <v>0.27078423405119922</v>
      </c>
      <c r="O7" s="344" t="s">
        <v>118</v>
      </c>
    </row>
    <row r="8" spans="1:15" x14ac:dyDescent="0.85">
      <c r="A8" s="332"/>
      <c r="B8" s="335"/>
      <c r="C8" s="93" t="s">
        <v>95</v>
      </c>
      <c r="D8" s="151">
        <v>223</v>
      </c>
      <c r="E8" s="63">
        <v>1.6616</v>
      </c>
      <c r="F8" s="63">
        <v>1.8808</v>
      </c>
      <c r="G8" s="64">
        <v>1.7841</v>
      </c>
      <c r="H8" s="65">
        <v>3.0424000000000002</v>
      </c>
      <c r="I8" s="64">
        <v>5.9744000000000002</v>
      </c>
      <c r="J8" s="63">
        <v>5.4509999999999996</v>
      </c>
      <c r="K8" s="63">
        <v>6.9675000000000002</v>
      </c>
      <c r="L8" s="152"/>
      <c r="M8" s="67"/>
      <c r="N8" s="67"/>
      <c r="O8" s="345"/>
    </row>
    <row r="9" spans="1:15" ht="18" thickBot="1" x14ac:dyDescent="0.9">
      <c r="A9" s="332"/>
      <c r="B9" s="335"/>
      <c r="C9" s="97" t="s">
        <v>96</v>
      </c>
      <c r="D9" s="151">
        <v>258</v>
      </c>
      <c r="E9" s="63">
        <v>1.4181999999999999</v>
      </c>
      <c r="F9" s="63">
        <v>1.6089</v>
      </c>
      <c r="G9" s="64">
        <v>1.5297000000000001</v>
      </c>
      <c r="H9" s="65">
        <v>3.0712000000000002</v>
      </c>
      <c r="I9" s="64">
        <v>5.6853999999999996</v>
      </c>
      <c r="J9" s="63">
        <v>5.5354000000000001</v>
      </c>
      <c r="K9" s="63">
        <v>6.5519999999999996</v>
      </c>
      <c r="L9" s="152"/>
      <c r="M9" s="67"/>
      <c r="N9" s="67"/>
      <c r="O9" s="345"/>
    </row>
    <row r="10" spans="1:15" x14ac:dyDescent="0.85">
      <c r="A10" s="331" t="s">
        <v>50</v>
      </c>
      <c r="B10" s="334" t="s">
        <v>48</v>
      </c>
      <c r="C10" s="84" t="s">
        <v>93</v>
      </c>
      <c r="D10" s="148">
        <v>459</v>
      </c>
      <c r="E10" s="153">
        <v>3.6499999999999998E-2</v>
      </c>
      <c r="F10" s="153">
        <v>4.48E-2</v>
      </c>
      <c r="G10" s="154">
        <v>4.3400000000000001E-2</v>
      </c>
      <c r="H10" s="155">
        <v>0.1348</v>
      </c>
      <c r="I10" s="154">
        <v>0.48659999999999998</v>
      </c>
      <c r="J10" s="153">
        <v>0.43490000000000001</v>
      </c>
      <c r="K10" s="153">
        <v>0.53259999999999996</v>
      </c>
      <c r="L10" s="149">
        <v>0.219</v>
      </c>
      <c r="M10" s="57">
        <f>(G11-G12)/((I10-G10)/3.92)</f>
        <v>8.0487364620938598E-2</v>
      </c>
      <c r="N10" s="57">
        <f>(I11-I12)/((I10-G10)/3.92)</f>
        <v>1.8786281588447653</v>
      </c>
      <c r="O10" s="340" t="s">
        <v>119</v>
      </c>
    </row>
    <row r="11" spans="1:15" x14ac:dyDescent="0.85">
      <c r="A11" s="332"/>
      <c r="B11" s="335"/>
      <c r="C11" s="93" t="s">
        <v>95</v>
      </c>
      <c r="D11" s="151">
        <v>200</v>
      </c>
      <c r="E11" s="156">
        <v>4.2000000000000003E-2</v>
      </c>
      <c r="F11" s="156">
        <v>5.4300000000000001E-2</v>
      </c>
      <c r="G11" s="157">
        <v>4.9799999999999997E-2</v>
      </c>
      <c r="H11" s="158">
        <v>0.15060000000000001</v>
      </c>
      <c r="I11" s="157">
        <v>0.5877</v>
      </c>
      <c r="J11" s="156">
        <v>0.52359999999999995</v>
      </c>
      <c r="K11" s="156">
        <v>0.6885</v>
      </c>
      <c r="L11" s="152"/>
      <c r="M11" s="67"/>
      <c r="N11" s="67"/>
      <c r="O11" s="341"/>
    </row>
    <row r="12" spans="1:15" ht="18" thickBot="1" x14ac:dyDescent="0.9">
      <c r="A12" s="332"/>
      <c r="B12" s="335"/>
      <c r="C12" s="97" t="s">
        <v>96</v>
      </c>
      <c r="D12" s="151">
        <v>257</v>
      </c>
      <c r="E12" s="156">
        <v>3.2500000000000001E-2</v>
      </c>
      <c r="F12" s="156">
        <v>4.2999999999999997E-2</v>
      </c>
      <c r="G12" s="157">
        <v>4.07E-2</v>
      </c>
      <c r="H12" s="158">
        <v>0.1255</v>
      </c>
      <c r="I12" s="157">
        <v>0.37530000000000002</v>
      </c>
      <c r="J12" s="156">
        <v>0.34239999999999998</v>
      </c>
      <c r="K12" s="156">
        <v>0.43</v>
      </c>
      <c r="L12" s="152"/>
      <c r="M12" s="67"/>
      <c r="N12" s="67"/>
      <c r="O12" s="341"/>
    </row>
    <row r="13" spans="1:15" ht="18" customHeight="1" x14ac:dyDescent="0.85">
      <c r="A13" s="359" t="s">
        <v>51</v>
      </c>
      <c r="B13" s="334" t="s">
        <v>48</v>
      </c>
      <c r="C13" s="159" t="s">
        <v>93</v>
      </c>
      <c r="D13" s="160">
        <v>460</v>
      </c>
      <c r="E13" s="161">
        <v>9.9860000000000001E-3</v>
      </c>
      <c r="F13" s="161">
        <v>1.1999000000000001E-2</v>
      </c>
      <c r="G13" s="162">
        <v>1.1176999999999999E-2</v>
      </c>
      <c r="H13" s="163">
        <v>3.8702E-2</v>
      </c>
      <c r="I13" s="162">
        <v>9.1964000000000004E-2</v>
      </c>
      <c r="J13" s="161">
        <v>8.9656E-2</v>
      </c>
      <c r="K13" s="161">
        <v>0.100143</v>
      </c>
      <c r="L13" s="164">
        <v>0</v>
      </c>
      <c r="M13" s="150">
        <f>(G14-G15)/((I13-G13)/3.92)</f>
        <v>-4.6872887964647857E-2</v>
      </c>
      <c r="N13" s="150">
        <f>(I14-I15)/((I13-G13)/3.92)</f>
        <v>0.1567767091239933</v>
      </c>
      <c r="O13" s="344" t="s">
        <v>118</v>
      </c>
    </row>
    <row r="14" spans="1:15" x14ac:dyDescent="0.85">
      <c r="A14" s="360"/>
      <c r="B14" s="335"/>
      <c r="C14" s="93" t="s">
        <v>95</v>
      </c>
      <c r="D14" s="151">
        <v>200</v>
      </c>
      <c r="E14" s="156">
        <v>9.4800000000000006E-3</v>
      </c>
      <c r="F14" s="156">
        <v>1.2005E-2</v>
      </c>
      <c r="G14" s="165">
        <v>1.0421E-2</v>
      </c>
      <c r="H14" s="166">
        <v>3.7872000000000003E-2</v>
      </c>
      <c r="I14" s="165">
        <v>9.5129000000000005E-2</v>
      </c>
      <c r="J14" s="156">
        <v>8.8899000000000006E-2</v>
      </c>
      <c r="K14" s="156">
        <v>0.107735</v>
      </c>
      <c r="L14" s="152"/>
      <c r="M14" s="67"/>
      <c r="N14" s="67"/>
      <c r="O14" s="345"/>
    </row>
    <row r="15" spans="1:15" ht="18" thickBot="1" x14ac:dyDescent="0.9">
      <c r="A15" s="360"/>
      <c r="B15" s="335"/>
      <c r="C15" s="97" t="s">
        <v>96</v>
      </c>
      <c r="D15" s="151">
        <v>262</v>
      </c>
      <c r="E15" s="156">
        <v>1.0063000000000001E-2</v>
      </c>
      <c r="F15" s="156">
        <v>1.2480999999999999E-2</v>
      </c>
      <c r="G15" s="165">
        <v>1.1387000000000001E-2</v>
      </c>
      <c r="H15" s="166">
        <v>3.9267999999999997E-2</v>
      </c>
      <c r="I15" s="165">
        <v>9.1897999999999994E-2</v>
      </c>
      <c r="J15" s="156">
        <v>8.7355999999999989E-2</v>
      </c>
      <c r="K15" s="156">
        <v>9.5221E-2</v>
      </c>
      <c r="L15" s="152"/>
      <c r="M15" s="67"/>
      <c r="N15" s="67"/>
      <c r="O15" s="345"/>
    </row>
    <row r="16" spans="1:15" ht="18" customHeight="1" x14ac:dyDescent="0.85">
      <c r="A16" s="331" t="s">
        <v>52</v>
      </c>
      <c r="B16" s="334" t="s">
        <v>48</v>
      </c>
      <c r="C16" s="84" t="s">
        <v>93</v>
      </c>
      <c r="D16" s="148">
        <v>460</v>
      </c>
      <c r="E16" s="52">
        <v>0.26440000000000002</v>
      </c>
      <c r="F16" s="52">
        <v>0.28449999999999998</v>
      </c>
      <c r="G16" s="53">
        <v>0.27560000000000001</v>
      </c>
      <c r="H16" s="54">
        <v>0.4617</v>
      </c>
      <c r="I16" s="53">
        <v>0.8075</v>
      </c>
      <c r="J16" s="52">
        <v>0.7994</v>
      </c>
      <c r="K16" s="52">
        <v>0.87770000000000004</v>
      </c>
      <c r="L16" s="167">
        <v>0.41399999999999998</v>
      </c>
      <c r="M16" s="57">
        <f>(G17-G18)/((I16-G16)/3.92)</f>
        <v>0.31911261515322431</v>
      </c>
      <c r="N16" s="57">
        <f>(I17-I18)/((I16-G16)/3.92)</f>
        <v>1.0833615341229557</v>
      </c>
      <c r="O16" s="340" t="s">
        <v>119</v>
      </c>
    </row>
    <row r="17" spans="1:15" x14ac:dyDescent="0.85">
      <c r="A17" s="332"/>
      <c r="B17" s="335"/>
      <c r="C17" s="93" t="s">
        <v>95</v>
      </c>
      <c r="D17" s="151">
        <v>200</v>
      </c>
      <c r="E17" s="63">
        <v>0.3024</v>
      </c>
      <c r="F17" s="63">
        <v>0.31740000000000002</v>
      </c>
      <c r="G17" s="168">
        <v>0.30880000000000002</v>
      </c>
      <c r="H17" s="169">
        <v>0.50680000000000003</v>
      </c>
      <c r="I17" s="168">
        <v>0.879</v>
      </c>
      <c r="J17" s="63">
        <v>0.83930000000000005</v>
      </c>
      <c r="K17" s="63">
        <v>0.95399999999999996</v>
      </c>
      <c r="L17" s="152"/>
      <c r="M17" s="67"/>
      <c r="N17" s="67"/>
      <c r="O17" s="341"/>
    </row>
    <row r="18" spans="1:15" ht="18" thickBot="1" x14ac:dyDescent="0.9">
      <c r="A18" s="332"/>
      <c r="B18" s="335"/>
      <c r="C18" s="97" t="s">
        <v>96</v>
      </c>
      <c r="D18" s="151">
        <v>260</v>
      </c>
      <c r="E18" s="63">
        <v>0.25119999999999998</v>
      </c>
      <c r="F18" s="63">
        <v>0.27029999999999998</v>
      </c>
      <c r="G18" s="168">
        <v>0.26550000000000001</v>
      </c>
      <c r="H18" s="169">
        <v>0.42899999999999999</v>
      </c>
      <c r="I18" s="168">
        <v>0.73199999999999998</v>
      </c>
      <c r="J18" s="63">
        <v>0.69589999999999996</v>
      </c>
      <c r="K18" s="63">
        <v>0.79200000000000004</v>
      </c>
      <c r="L18" s="152"/>
      <c r="M18" s="67"/>
      <c r="N18" s="67"/>
      <c r="O18" s="341"/>
    </row>
    <row r="19" spans="1:15" ht="18" customHeight="1" x14ac:dyDescent="0.85">
      <c r="A19" s="331" t="s">
        <v>53</v>
      </c>
      <c r="B19" s="334" t="s">
        <v>48</v>
      </c>
      <c r="C19" s="84" t="s">
        <v>93</v>
      </c>
      <c r="D19" s="148">
        <v>460</v>
      </c>
      <c r="E19" s="52">
        <v>1.1044</v>
      </c>
      <c r="F19" s="52">
        <v>1.1697</v>
      </c>
      <c r="G19" s="53">
        <v>1.1485000000000001</v>
      </c>
      <c r="H19" s="54">
        <v>1.8787</v>
      </c>
      <c r="I19" s="53">
        <v>3.3151999999999999</v>
      </c>
      <c r="J19" s="52">
        <v>3.2099000000000002</v>
      </c>
      <c r="K19" s="52">
        <v>3.4594999999999998</v>
      </c>
      <c r="L19" s="149">
        <v>0.26200000000000001</v>
      </c>
      <c r="M19" s="57">
        <f>(G20-G21)/((I19-G19)/3.92)</f>
        <v>0.17639728619559727</v>
      </c>
      <c r="N19" s="57">
        <f>(I20-I21)/((I19-G19)/3.92)</f>
        <v>0.68369778926478042</v>
      </c>
      <c r="O19" s="340" t="s">
        <v>119</v>
      </c>
    </row>
    <row r="20" spans="1:15" x14ac:dyDescent="0.85">
      <c r="A20" s="332"/>
      <c r="B20" s="335"/>
      <c r="C20" s="93" t="s">
        <v>95</v>
      </c>
      <c r="D20" s="151">
        <v>200</v>
      </c>
      <c r="E20" s="63">
        <v>1.1537999999999999</v>
      </c>
      <c r="F20" s="63">
        <v>1.2797000000000001</v>
      </c>
      <c r="G20" s="168">
        <v>1.2269000000000001</v>
      </c>
      <c r="H20" s="169">
        <v>2.0135999999999998</v>
      </c>
      <c r="I20" s="168">
        <v>3.5449999999999999</v>
      </c>
      <c r="J20" s="63">
        <v>3.2566000000000002</v>
      </c>
      <c r="K20" s="63">
        <v>3.7940999999999998</v>
      </c>
      <c r="L20" s="152"/>
      <c r="M20" s="67"/>
      <c r="N20" s="67"/>
      <c r="O20" s="341"/>
    </row>
    <row r="21" spans="1:15" ht="18" thickBot="1" x14ac:dyDescent="0.9">
      <c r="A21" s="332"/>
      <c r="B21" s="335"/>
      <c r="C21" s="97" t="s">
        <v>96</v>
      </c>
      <c r="D21" s="151">
        <v>260</v>
      </c>
      <c r="E21" s="63">
        <v>1.0387</v>
      </c>
      <c r="F21" s="63">
        <v>1.1632</v>
      </c>
      <c r="G21" s="168">
        <v>1.1294</v>
      </c>
      <c r="H21" s="169">
        <v>1.7831999999999999</v>
      </c>
      <c r="I21" s="168">
        <v>3.1671</v>
      </c>
      <c r="J21" s="63">
        <v>2.9058000000000002</v>
      </c>
      <c r="K21" s="63">
        <v>3.3308</v>
      </c>
      <c r="L21" s="152"/>
      <c r="M21" s="67"/>
      <c r="N21" s="67"/>
      <c r="O21" s="341"/>
    </row>
    <row r="22" spans="1:15" ht="18" customHeight="1" x14ac:dyDescent="0.85">
      <c r="A22" s="359" t="s">
        <v>120</v>
      </c>
      <c r="B22" s="334" t="s">
        <v>98</v>
      </c>
      <c r="C22" s="159" t="s">
        <v>93</v>
      </c>
      <c r="D22" s="160">
        <v>485</v>
      </c>
      <c r="E22" s="170">
        <v>36.527999999999999</v>
      </c>
      <c r="F22" s="170">
        <v>39.854999999999997</v>
      </c>
      <c r="G22" s="171">
        <v>38.76</v>
      </c>
      <c r="H22" s="172">
        <v>54.098999999999997</v>
      </c>
      <c r="I22" s="171">
        <v>70.128</v>
      </c>
      <c r="J22" s="170">
        <v>68.86</v>
      </c>
      <c r="K22" s="170">
        <v>71.819999999999993</v>
      </c>
      <c r="L22" s="164">
        <v>0.25</v>
      </c>
      <c r="M22" s="150">
        <f>(G23-G24)/((I22-G22)/3.92)</f>
        <v>0.17820453965824978</v>
      </c>
      <c r="N22" s="150">
        <f>(I23-I24)/((I22-G22)/3.92)</f>
        <v>-0.25318541188472282</v>
      </c>
      <c r="O22" s="344" t="s">
        <v>118</v>
      </c>
    </row>
    <row r="23" spans="1:15" x14ac:dyDescent="0.85">
      <c r="A23" s="360"/>
      <c r="B23" s="335"/>
      <c r="C23" s="93" t="s">
        <v>95</v>
      </c>
      <c r="D23" s="151">
        <v>225</v>
      </c>
      <c r="E23" s="105">
        <v>38.165999999999997</v>
      </c>
      <c r="F23" s="105">
        <v>39.96</v>
      </c>
      <c r="G23" s="106">
        <v>38.994999999999997</v>
      </c>
      <c r="H23" s="107">
        <v>52.073</v>
      </c>
      <c r="I23" s="106">
        <v>68.599000000000004</v>
      </c>
      <c r="J23" s="105">
        <v>67.051000000000002</v>
      </c>
      <c r="K23" s="105">
        <v>71.293000000000006</v>
      </c>
      <c r="L23" s="152"/>
      <c r="M23" s="67"/>
      <c r="N23" s="67"/>
      <c r="O23" s="345"/>
    </row>
    <row r="24" spans="1:15" ht="18" thickBot="1" x14ac:dyDescent="0.9">
      <c r="A24" s="360"/>
      <c r="B24" s="335"/>
      <c r="C24" s="97" t="s">
        <v>96</v>
      </c>
      <c r="D24" s="151">
        <v>262</v>
      </c>
      <c r="E24" s="105">
        <v>35.728999999999999</v>
      </c>
      <c r="F24" s="105">
        <v>39.753</v>
      </c>
      <c r="G24" s="106">
        <v>37.569000000000003</v>
      </c>
      <c r="H24" s="107">
        <v>55.881999999999998</v>
      </c>
      <c r="I24" s="106">
        <v>70.625</v>
      </c>
      <c r="J24" s="105">
        <v>69.332999999999998</v>
      </c>
      <c r="K24" s="105">
        <v>71.816999999999993</v>
      </c>
      <c r="L24" s="152"/>
      <c r="M24" s="67"/>
      <c r="N24" s="67"/>
      <c r="O24" s="345"/>
    </row>
    <row r="25" spans="1:15" ht="18" customHeight="1" x14ac:dyDescent="0.85">
      <c r="A25" s="331" t="s">
        <v>121</v>
      </c>
      <c r="B25" s="334" t="s">
        <v>98</v>
      </c>
      <c r="C25" s="84" t="s">
        <v>93</v>
      </c>
      <c r="D25" s="148">
        <v>485</v>
      </c>
      <c r="E25" s="52">
        <v>0.68100000000000005</v>
      </c>
      <c r="F25" s="52">
        <v>0.83099999999999996</v>
      </c>
      <c r="G25" s="53">
        <v>0.77100000000000002</v>
      </c>
      <c r="H25" s="54">
        <v>2.38</v>
      </c>
      <c r="I25" s="53">
        <v>7.7290000000000001</v>
      </c>
      <c r="J25" s="52">
        <v>7.0549999999999997</v>
      </c>
      <c r="K25" s="52">
        <v>8.3000000000000007</v>
      </c>
      <c r="L25" s="149">
        <v>0.17199999999999999</v>
      </c>
      <c r="M25" s="57">
        <f>(G26-G27)/((I25-G25)/3.92)</f>
        <v>2.535211267605636E-2</v>
      </c>
      <c r="N25" s="58">
        <f>(I26-I27)/((I25-G25)/3.92)</f>
        <v>1.1808450704225357</v>
      </c>
      <c r="O25" s="340" t="s">
        <v>119</v>
      </c>
    </row>
    <row r="26" spans="1:15" x14ac:dyDescent="0.85">
      <c r="A26" s="332"/>
      <c r="B26" s="335"/>
      <c r="C26" s="93" t="s">
        <v>95</v>
      </c>
      <c r="D26" s="151">
        <v>226</v>
      </c>
      <c r="E26" s="63">
        <v>0.70199999999999996</v>
      </c>
      <c r="F26" s="63">
        <v>0.91400000000000003</v>
      </c>
      <c r="G26" s="168">
        <v>0.79500000000000004</v>
      </c>
      <c r="H26" s="169">
        <v>2.5859999999999999</v>
      </c>
      <c r="I26" s="168">
        <v>8.6560000000000006</v>
      </c>
      <c r="J26" s="63">
        <v>7.8410000000000002</v>
      </c>
      <c r="K26" s="63">
        <v>9.3870000000000005</v>
      </c>
      <c r="L26" s="152"/>
      <c r="M26" s="67"/>
      <c r="N26" s="68"/>
      <c r="O26" s="341"/>
    </row>
    <row r="27" spans="1:15" ht="18" thickBot="1" x14ac:dyDescent="0.9">
      <c r="A27" s="332"/>
      <c r="B27" s="335"/>
      <c r="C27" s="97" t="s">
        <v>96</v>
      </c>
      <c r="D27" s="151">
        <v>259</v>
      </c>
      <c r="E27" s="63">
        <v>0.63400000000000001</v>
      </c>
      <c r="F27" s="63">
        <v>0.81599999999999995</v>
      </c>
      <c r="G27" s="168">
        <v>0.75</v>
      </c>
      <c r="H27" s="169">
        <v>2.2440000000000002</v>
      </c>
      <c r="I27" s="168">
        <v>6.56</v>
      </c>
      <c r="J27" s="63">
        <v>5.8010000000000002</v>
      </c>
      <c r="K27" s="63">
        <v>7.3730000000000002</v>
      </c>
      <c r="L27" s="152"/>
      <c r="M27" s="67"/>
      <c r="N27" s="68"/>
      <c r="O27" s="341"/>
    </row>
    <row r="28" spans="1:15" ht="18" customHeight="1" x14ac:dyDescent="0.85">
      <c r="A28" s="331" t="s">
        <v>122</v>
      </c>
      <c r="B28" s="334" t="s">
        <v>98</v>
      </c>
      <c r="C28" s="84" t="s">
        <v>93</v>
      </c>
      <c r="D28" s="148">
        <v>483</v>
      </c>
      <c r="E28" s="52">
        <v>0.185</v>
      </c>
      <c r="F28" s="52">
        <v>0.219</v>
      </c>
      <c r="G28" s="133">
        <v>0.20899999999999999</v>
      </c>
      <c r="H28" s="134">
        <v>0.66500000000000004</v>
      </c>
      <c r="I28" s="133">
        <v>1.5049999999999999</v>
      </c>
      <c r="J28" s="52">
        <v>1.444</v>
      </c>
      <c r="K28" s="52">
        <v>1.6519999999999999</v>
      </c>
      <c r="L28" s="149">
        <v>0.13400000000000001</v>
      </c>
      <c r="M28" s="57">
        <f>(G29-G30)/((I28-G28)/3.92)</f>
        <v>-9.3765432098765436E-2</v>
      </c>
      <c r="N28" s="57">
        <f>(I29-I30)/((I28-G28)/3.92)</f>
        <v>-0.18148148148148166</v>
      </c>
      <c r="O28" s="344" t="s">
        <v>118</v>
      </c>
    </row>
    <row r="29" spans="1:15" x14ac:dyDescent="0.85">
      <c r="A29" s="332"/>
      <c r="B29" s="335"/>
      <c r="C29" s="93" t="s">
        <v>95</v>
      </c>
      <c r="D29" s="151">
        <v>223</v>
      </c>
      <c r="E29" s="63">
        <v>0.16300000000000001</v>
      </c>
      <c r="F29" s="63">
        <v>0.214</v>
      </c>
      <c r="G29" s="64">
        <v>0.185</v>
      </c>
      <c r="H29" s="65">
        <v>0.62</v>
      </c>
      <c r="I29" s="64">
        <v>1.476</v>
      </c>
      <c r="J29" s="63">
        <v>1.337</v>
      </c>
      <c r="K29" s="63">
        <v>1.671</v>
      </c>
      <c r="L29" s="152"/>
      <c r="M29" s="67"/>
      <c r="N29" s="67"/>
      <c r="O29" s="345"/>
    </row>
    <row r="30" spans="1:15" ht="18" thickBot="1" x14ac:dyDescent="0.9">
      <c r="A30" s="332"/>
      <c r="B30" s="335"/>
      <c r="C30" s="97" t="s">
        <v>96</v>
      </c>
      <c r="D30" s="151">
        <v>261</v>
      </c>
      <c r="E30" s="63">
        <v>0.19500000000000001</v>
      </c>
      <c r="F30" s="63">
        <v>0.24099999999999999</v>
      </c>
      <c r="G30" s="64">
        <v>0.216</v>
      </c>
      <c r="H30" s="65">
        <v>0.7</v>
      </c>
      <c r="I30" s="64">
        <v>1.536</v>
      </c>
      <c r="J30" s="63">
        <v>1.4610000000000001</v>
      </c>
      <c r="K30" s="63">
        <v>1.7150000000000001</v>
      </c>
      <c r="L30" s="152"/>
      <c r="M30" s="67"/>
      <c r="N30" s="67"/>
      <c r="O30" s="345"/>
    </row>
    <row r="31" spans="1:15" ht="18" customHeight="1" x14ac:dyDescent="0.85">
      <c r="A31" s="331" t="s">
        <v>123</v>
      </c>
      <c r="B31" s="334" t="s">
        <v>98</v>
      </c>
      <c r="C31" s="84" t="s">
        <v>93</v>
      </c>
      <c r="D31" s="148">
        <v>482</v>
      </c>
      <c r="E31" s="52">
        <v>4.9809999999999999</v>
      </c>
      <c r="F31" s="52">
        <v>5.3689999999999998</v>
      </c>
      <c r="G31" s="53">
        <v>5.2830000000000004</v>
      </c>
      <c r="H31" s="54">
        <v>8.2010000000000005</v>
      </c>
      <c r="I31" s="53">
        <v>11.904999999999999</v>
      </c>
      <c r="J31" s="52">
        <v>11.683999999999999</v>
      </c>
      <c r="K31" s="52">
        <v>12.468</v>
      </c>
      <c r="L31" s="173">
        <v>0.36699999999999999</v>
      </c>
      <c r="M31" s="57">
        <f>(G32-G33)/((I31-G31)/3.92)</f>
        <v>0.60321353065539129</v>
      </c>
      <c r="N31" s="57">
        <f>(I32-I33)/((I31-G31)/3.92)</f>
        <v>0.667145877378436</v>
      </c>
      <c r="O31" s="340" t="s">
        <v>119</v>
      </c>
    </row>
    <row r="32" spans="1:15" x14ac:dyDescent="0.85">
      <c r="A32" s="332"/>
      <c r="B32" s="335"/>
      <c r="C32" s="93" t="s">
        <v>95</v>
      </c>
      <c r="D32" s="151">
        <v>222</v>
      </c>
      <c r="E32" s="63">
        <v>5.6120000000000001</v>
      </c>
      <c r="F32" s="63">
        <v>6.1559999999999997</v>
      </c>
      <c r="G32" s="168">
        <v>5.931</v>
      </c>
      <c r="H32" s="169">
        <v>8.6359999999999992</v>
      </c>
      <c r="I32" s="168">
        <v>12.419</v>
      </c>
      <c r="J32" s="63">
        <v>12.066000000000001</v>
      </c>
      <c r="K32" s="63">
        <v>12.89</v>
      </c>
      <c r="L32" s="152"/>
      <c r="M32" s="67"/>
      <c r="N32" s="67"/>
      <c r="O32" s="341"/>
    </row>
    <row r="33" spans="1:15" ht="18" thickBot="1" x14ac:dyDescent="0.9">
      <c r="A33" s="332"/>
      <c r="B33" s="335"/>
      <c r="C33" s="97" t="s">
        <v>96</v>
      </c>
      <c r="D33" s="151">
        <v>260</v>
      </c>
      <c r="E33" s="63">
        <v>4.6360000000000001</v>
      </c>
      <c r="F33" s="63">
        <v>5.1139999999999999</v>
      </c>
      <c r="G33" s="168">
        <v>4.9119999999999999</v>
      </c>
      <c r="H33" s="169">
        <v>7.8220000000000001</v>
      </c>
      <c r="I33" s="168">
        <v>11.292</v>
      </c>
      <c r="J33" s="63">
        <v>10.903</v>
      </c>
      <c r="K33" s="63">
        <v>11.917999999999999</v>
      </c>
      <c r="L33" s="152"/>
      <c r="M33" s="67"/>
      <c r="N33" s="67"/>
      <c r="O33" s="341"/>
    </row>
    <row r="34" spans="1:15" ht="17.95" customHeight="1" x14ac:dyDescent="0.85">
      <c r="A34" s="331" t="s">
        <v>124</v>
      </c>
      <c r="B34" s="334" t="s">
        <v>98</v>
      </c>
      <c r="C34" s="84" t="s">
        <v>93</v>
      </c>
      <c r="D34" s="148">
        <v>484</v>
      </c>
      <c r="E34" s="102">
        <v>19.161999999999999</v>
      </c>
      <c r="F34" s="102">
        <v>20.827000000000002</v>
      </c>
      <c r="G34" s="129">
        <v>20.611999999999998</v>
      </c>
      <c r="H34" s="130">
        <v>33.756</v>
      </c>
      <c r="I34" s="129">
        <v>47.935000000000002</v>
      </c>
      <c r="J34" s="102">
        <v>47.198999999999998</v>
      </c>
      <c r="K34" s="102">
        <v>50.290999999999997</v>
      </c>
      <c r="L34" s="149">
        <v>9.9000000000000005E-2</v>
      </c>
      <c r="M34" s="57">
        <f>(G35-G36)/((I34-G34)/3.92)</f>
        <v>-4.0601690883138919E-2</v>
      </c>
      <c r="N34" s="57">
        <f>(I35-I36)/((I34-G34)/3.92)</f>
        <v>-7.6038502360648685E-2</v>
      </c>
      <c r="O34" s="344" t="s">
        <v>118</v>
      </c>
    </row>
    <row r="35" spans="1:15" x14ac:dyDescent="0.85">
      <c r="A35" s="332"/>
      <c r="B35" s="335"/>
      <c r="C35" s="93" t="s">
        <v>95</v>
      </c>
      <c r="D35" s="151">
        <v>226</v>
      </c>
      <c r="E35" s="105">
        <v>18.641999999999999</v>
      </c>
      <c r="F35" s="105">
        <v>21.786000000000001</v>
      </c>
      <c r="G35" s="106">
        <v>20.280999999999999</v>
      </c>
      <c r="H35" s="107">
        <v>34.902000000000001</v>
      </c>
      <c r="I35" s="106">
        <v>47.829000000000001</v>
      </c>
      <c r="J35" s="105">
        <v>46.662999999999997</v>
      </c>
      <c r="K35" s="105">
        <v>48.966999999999999</v>
      </c>
      <c r="L35" s="152"/>
      <c r="M35" s="67"/>
      <c r="N35" s="67"/>
      <c r="O35" s="345"/>
    </row>
    <row r="36" spans="1:15" ht="18" thickBot="1" x14ac:dyDescent="0.9">
      <c r="A36" s="332"/>
      <c r="B36" s="335"/>
      <c r="C36" s="97" t="s">
        <v>96</v>
      </c>
      <c r="D36" s="151">
        <v>260</v>
      </c>
      <c r="E36" s="105">
        <v>18.957000000000001</v>
      </c>
      <c r="F36" s="105">
        <v>21.914000000000001</v>
      </c>
      <c r="G36" s="106">
        <v>20.564</v>
      </c>
      <c r="H36" s="107">
        <v>32.765000000000001</v>
      </c>
      <c r="I36" s="106">
        <v>48.359000000000002</v>
      </c>
      <c r="J36" s="105">
        <v>47.162999999999997</v>
      </c>
      <c r="K36" s="105">
        <v>50.756999999999998</v>
      </c>
      <c r="L36" s="152"/>
      <c r="M36" s="67"/>
      <c r="N36" s="67"/>
      <c r="O36" s="345"/>
    </row>
    <row r="37" spans="1:15" ht="18" customHeight="1" x14ac:dyDescent="0.85">
      <c r="A37" s="331" t="s">
        <v>55</v>
      </c>
      <c r="B37" s="334" t="s">
        <v>48</v>
      </c>
      <c r="C37" s="84" t="s">
        <v>93</v>
      </c>
      <c r="D37" s="148">
        <v>485</v>
      </c>
      <c r="E37" s="85">
        <v>116.56</v>
      </c>
      <c r="F37" s="85">
        <v>133.13</v>
      </c>
      <c r="G37" s="86">
        <v>131.36000000000001</v>
      </c>
      <c r="H37" s="87">
        <v>216.22</v>
      </c>
      <c r="I37" s="86">
        <v>316.7</v>
      </c>
      <c r="J37" s="85">
        <v>307.16000000000003</v>
      </c>
      <c r="K37" s="85">
        <v>324.91000000000003</v>
      </c>
      <c r="L37" s="173">
        <v>0.317</v>
      </c>
      <c r="M37" s="57">
        <f>(G38-G39)/((I37-G37)/3.92)</f>
        <v>-5.5413834034746458E-2</v>
      </c>
      <c r="N37" s="57">
        <f>(I38-I39)/((I37-G37)/3.92)</f>
        <v>-0.89804251645624233</v>
      </c>
      <c r="O37" s="340" t="s">
        <v>119</v>
      </c>
    </row>
    <row r="38" spans="1:15" x14ac:dyDescent="0.85">
      <c r="A38" s="332"/>
      <c r="B38" s="335"/>
      <c r="C38" s="93" t="s">
        <v>95</v>
      </c>
      <c r="D38" s="151">
        <v>222</v>
      </c>
      <c r="E38" s="90">
        <v>108.04</v>
      </c>
      <c r="F38" s="90">
        <v>134.83000000000001</v>
      </c>
      <c r="G38" s="174">
        <v>132.11000000000001</v>
      </c>
      <c r="H38" s="175">
        <v>204.9</v>
      </c>
      <c r="I38" s="174">
        <v>287.85000000000002</v>
      </c>
      <c r="J38" s="90">
        <v>279.16000000000003</v>
      </c>
      <c r="K38" s="90">
        <v>301.77999999999997</v>
      </c>
      <c r="L38" s="152"/>
      <c r="M38" s="67"/>
      <c r="N38" s="67"/>
      <c r="O38" s="341"/>
    </row>
    <row r="39" spans="1:15" ht="18" thickBot="1" x14ac:dyDescent="0.9">
      <c r="A39" s="332"/>
      <c r="B39" s="335"/>
      <c r="C39" s="97" t="s">
        <v>96</v>
      </c>
      <c r="D39" s="151">
        <v>261</v>
      </c>
      <c r="E39" s="90">
        <v>119.7</v>
      </c>
      <c r="F39" s="90">
        <v>141.74</v>
      </c>
      <c r="G39" s="174">
        <v>134.72999999999999</v>
      </c>
      <c r="H39" s="175">
        <v>227.16</v>
      </c>
      <c r="I39" s="174">
        <v>330.31</v>
      </c>
      <c r="J39" s="90">
        <v>318.42</v>
      </c>
      <c r="K39" s="90">
        <v>339.33</v>
      </c>
      <c r="L39" s="152"/>
      <c r="M39" s="67"/>
      <c r="N39" s="67"/>
      <c r="O39" s="341"/>
    </row>
    <row r="40" spans="1:15" ht="18" customHeight="1" x14ac:dyDescent="0.85">
      <c r="A40" s="359" t="s">
        <v>58</v>
      </c>
      <c r="B40" s="334" t="s">
        <v>33</v>
      </c>
      <c r="C40" s="159" t="s">
        <v>93</v>
      </c>
      <c r="D40" s="160">
        <v>487</v>
      </c>
      <c r="E40" s="55">
        <v>7.3470000000000004</v>
      </c>
      <c r="F40" s="55">
        <v>7.5039999999999996</v>
      </c>
      <c r="G40" s="176">
        <v>7.4089999999999998</v>
      </c>
      <c r="H40" s="177">
        <v>9.1359999999999992</v>
      </c>
      <c r="I40" s="176">
        <v>11.797000000000001</v>
      </c>
      <c r="J40" s="55">
        <v>11.64</v>
      </c>
      <c r="K40" s="55">
        <v>12.028</v>
      </c>
      <c r="L40" s="164">
        <v>0.129</v>
      </c>
      <c r="M40" s="150">
        <f>(G41-G42)/((I40-G40)/3.92)</f>
        <v>-6.7000911577027616E-2</v>
      </c>
      <c r="N40" s="150">
        <f>(I41-I42)/((I40-G40)/3.92)</f>
        <v>0.44399270738377372</v>
      </c>
      <c r="O40" s="344" t="s">
        <v>118</v>
      </c>
    </row>
    <row r="41" spans="1:15" x14ac:dyDescent="0.85">
      <c r="A41" s="360"/>
      <c r="B41" s="335"/>
      <c r="C41" s="93" t="s">
        <v>95</v>
      </c>
      <c r="D41" s="151">
        <v>225</v>
      </c>
      <c r="E41" s="63">
        <v>7.2439999999999998</v>
      </c>
      <c r="F41" s="63">
        <v>7.5389999999999997</v>
      </c>
      <c r="G41" s="64">
        <v>7.3710000000000004</v>
      </c>
      <c r="H41" s="65">
        <v>9.3209999999999997</v>
      </c>
      <c r="I41" s="64">
        <v>12.05</v>
      </c>
      <c r="J41" s="63">
        <v>11.696</v>
      </c>
      <c r="K41" s="63">
        <v>12.333</v>
      </c>
      <c r="L41" s="152"/>
      <c r="M41" s="67"/>
      <c r="N41" s="67"/>
      <c r="O41" s="345"/>
    </row>
    <row r="42" spans="1:15" ht="18" thickBot="1" x14ac:dyDescent="0.9">
      <c r="A42" s="360"/>
      <c r="B42" s="335"/>
      <c r="C42" s="97" t="s">
        <v>96</v>
      </c>
      <c r="D42" s="151">
        <v>262</v>
      </c>
      <c r="E42" s="63">
        <v>7.327</v>
      </c>
      <c r="F42" s="63">
        <v>7.5960000000000001</v>
      </c>
      <c r="G42" s="64">
        <v>7.4459999999999997</v>
      </c>
      <c r="H42" s="65">
        <v>8.9830000000000005</v>
      </c>
      <c r="I42" s="64">
        <v>11.553000000000001</v>
      </c>
      <c r="J42" s="63">
        <v>11.23</v>
      </c>
      <c r="K42" s="63">
        <v>11.848000000000001</v>
      </c>
      <c r="L42" s="152"/>
      <c r="M42" s="67"/>
      <c r="N42" s="67"/>
      <c r="O42" s="345"/>
    </row>
    <row r="43" spans="1:15" ht="18" customHeight="1" x14ac:dyDescent="0.85">
      <c r="A43" s="331" t="s">
        <v>125</v>
      </c>
      <c r="B43" s="334" t="s">
        <v>98</v>
      </c>
      <c r="C43" s="84" t="s">
        <v>93</v>
      </c>
      <c r="D43" s="148">
        <v>406</v>
      </c>
      <c r="E43" s="102">
        <v>15.81</v>
      </c>
      <c r="F43" s="102">
        <v>15.968</v>
      </c>
      <c r="G43" s="129">
        <v>16.021999999999998</v>
      </c>
      <c r="H43" s="130">
        <v>16.821000000000002</v>
      </c>
      <c r="I43" s="129">
        <v>17.946999999999999</v>
      </c>
      <c r="J43" s="102">
        <v>17.965</v>
      </c>
      <c r="K43" s="102">
        <v>18.510000000000002</v>
      </c>
      <c r="L43" s="149">
        <v>0.17100000000000001</v>
      </c>
      <c r="M43" s="57">
        <f>(G44-G45)/((I43-G43)/3.92)</f>
        <v>0.38690909090908976</v>
      </c>
      <c r="N43" s="58">
        <f>(I44-I45)/((I43-G43)/3.92)</f>
        <v>0.81658181818181741</v>
      </c>
      <c r="O43" s="344" t="s">
        <v>118</v>
      </c>
    </row>
    <row r="44" spans="1:15" x14ac:dyDescent="0.85">
      <c r="A44" s="332"/>
      <c r="B44" s="335"/>
      <c r="C44" s="93" t="s">
        <v>95</v>
      </c>
      <c r="D44" s="151">
        <v>168</v>
      </c>
      <c r="E44" s="105">
        <v>15.863</v>
      </c>
      <c r="F44" s="105">
        <v>16.152999999999999</v>
      </c>
      <c r="G44" s="106">
        <v>16.13</v>
      </c>
      <c r="H44" s="107">
        <v>16.858000000000001</v>
      </c>
      <c r="I44" s="106">
        <v>18.138999999999999</v>
      </c>
      <c r="J44" s="105">
        <v>18.052</v>
      </c>
      <c r="K44" s="105">
        <v>19.109000000000002</v>
      </c>
      <c r="L44" s="152"/>
      <c r="M44" s="67"/>
      <c r="N44" s="68"/>
      <c r="O44" s="345"/>
    </row>
    <row r="45" spans="1:15" ht="18" thickBot="1" x14ac:dyDescent="0.9">
      <c r="A45" s="333"/>
      <c r="B45" s="336"/>
      <c r="C45" s="98" t="s">
        <v>96</v>
      </c>
      <c r="D45" s="178">
        <v>236</v>
      </c>
      <c r="E45" s="110">
        <v>15.653</v>
      </c>
      <c r="F45" s="110">
        <v>15.943</v>
      </c>
      <c r="G45" s="127">
        <v>15.94</v>
      </c>
      <c r="H45" s="128">
        <v>16.792999999999999</v>
      </c>
      <c r="I45" s="127">
        <v>17.738</v>
      </c>
      <c r="J45" s="110">
        <v>17.704000000000001</v>
      </c>
      <c r="K45" s="110">
        <v>18.077999999999999</v>
      </c>
      <c r="L45" s="179"/>
      <c r="M45" s="82"/>
      <c r="N45" s="83"/>
      <c r="O45" s="345"/>
    </row>
    <row r="46" spans="1:15" x14ac:dyDescent="0.85">
      <c r="M46" s="180"/>
      <c r="N46" s="180"/>
    </row>
    <row r="47" spans="1:15" x14ac:dyDescent="0.85">
      <c r="A47" s="24" t="s">
        <v>115</v>
      </c>
      <c r="M47" s="180"/>
      <c r="N47" s="180"/>
    </row>
    <row r="48" spans="1:15" ht="18.3" x14ac:dyDescent="0.85">
      <c r="A48" s="140" t="s">
        <v>116</v>
      </c>
      <c r="M48" s="180"/>
      <c r="N48" s="180"/>
    </row>
    <row r="49" spans="13:14" x14ac:dyDescent="0.85">
      <c r="M49" s="180"/>
      <c r="N49" s="180"/>
    </row>
    <row r="50" spans="13:14" x14ac:dyDescent="0.85">
      <c r="M50" s="180"/>
      <c r="N50" s="180"/>
    </row>
    <row r="51" spans="13:14" x14ac:dyDescent="0.85">
      <c r="M51" s="180"/>
      <c r="N51" s="180"/>
    </row>
  </sheetData>
  <mergeCells count="47">
    <mergeCell ref="M1:N1"/>
    <mergeCell ref="M2:N2"/>
    <mergeCell ref="E3:F3"/>
    <mergeCell ref="J3:K3"/>
    <mergeCell ref="A4:A6"/>
    <mergeCell ref="B4:B6"/>
    <mergeCell ref="A1:L2"/>
    <mergeCell ref="O4:O6"/>
    <mergeCell ref="A7:A9"/>
    <mergeCell ref="B7:B9"/>
    <mergeCell ref="O7:O9"/>
    <mergeCell ref="A10:A12"/>
    <mergeCell ref="B10:B12"/>
    <mergeCell ref="O10:O12"/>
    <mergeCell ref="A13:A15"/>
    <mergeCell ref="B13:B15"/>
    <mergeCell ref="O13:O15"/>
    <mergeCell ref="A16:A18"/>
    <mergeCell ref="B16:B18"/>
    <mergeCell ref="O16:O18"/>
    <mergeCell ref="A19:A21"/>
    <mergeCell ref="B19:B21"/>
    <mergeCell ref="O19:O21"/>
    <mergeCell ref="A22:A24"/>
    <mergeCell ref="B22:B24"/>
    <mergeCell ref="O22:O24"/>
    <mergeCell ref="A25:A27"/>
    <mergeCell ref="B25:B27"/>
    <mergeCell ref="O25:O27"/>
    <mergeCell ref="A28:A30"/>
    <mergeCell ref="B28:B30"/>
    <mergeCell ref="O28:O30"/>
    <mergeCell ref="A31:A33"/>
    <mergeCell ref="B31:B33"/>
    <mergeCell ref="O31:O33"/>
    <mergeCell ref="A34:A36"/>
    <mergeCell ref="B34:B36"/>
    <mergeCell ref="O34:O36"/>
    <mergeCell ref="A43:A45"/>
    <mergeCell ref="B43:B45"/>
    <mergeCell ref="O43:O45"/>
    <mergeCell ref="A37:A39"/>
    <mergeCell ref="B37:B39"/>
    <mergeCell ref="O37:O39"/>
    <mergeCell ref="A40:A42"/>
    <mergeCell ref="B40:B42"/>
    <mergeCell ref="O40:O42"/>
  </mergeCells>
  <phoneticPr fontId="4"/>
  <conditionalFormatting sqref="M4:N51">
    <cfRule type="cellIs" dxfId="3" priority="1" operator="notBetween">
      <formula>-0.57</formula>
      <formula>0.57</formula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DAB27B-1944-49D3-AD2C-4E8AE4EA2DE3}</x14:id>
        </ext>
      </extLst>
    </cfRule>
  </conditionalFormatting>
  <pageMargins left="0.70866141732283472" right="0.31496062992125984" top="0.63" bottom="0.54" header="0.31496062992125984" footer="0.31496062992125984"/>
  <pageSetup paperSize="9" scale="82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DAB27B-1944-49D3-AD2C-4E8AE4EA2D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M4:N5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35A31-44C5-4351-9F1B-051C13F967F1}">
  <sheetPr>
    <tabColor theme="7" tint="0.59999389629810485"/>
  </sheetPr>
  <dimension ref="A1:S15"/>
  <sheetViews>
    <sheetView zoomScale="90" zoomScaleNormal="90" workbookViewId="0">
      <selection activeCell="S1" sqref="S1"/>
    </sheetView>
  </sheetViews>
  <sheetFormatPr defaultRowHeight="17.7" x14ac:dyDescent="0.85"/>
  <cols>
    <col min="1" max="1" width="7.80859375" customWidth="1"/>
    <col min="2" max="2" width="6" customWidth="1"/>
    <col min="3" max="3" width="5.47265625" bestFit="1" customWidth="1"/>
    <col min="4" max="4" width="3.80859375" style="2" bestFit="1" customWidth="1"/>
    <col min="5" max="5" width="4.1875" style="2" bestFit="1" customWidth="1"/>
    <col min="6" max="6" width="3.80859375" style="2" bestFit="1" customWidth="1"/>
    <col min="7" max="14" width="6" customWidth="1"/>
    <col min="15" max="18" width="6.5234375" customWidth="1"/>
    <col min="19" max="19" width="13.28515625" customWidth="1"/>
  </cols>
  <sheetData>
    <row r="1" spans="1:19" ht="24" customHeight="1" thickBot="1" x14ac:dyDescent="0.9">
      <c r="A1" s="39" t="s">
        <v>161</v>
      </c>
      <c r="B1" s="31"/>
      <c r="C1" s="31"/>
      <c r="D1" s="41"/>
      <c r="E1" s="41"/>
      <c r="F1" s="41"/>
      <c r="G1" s="31"/>
      <c r="H1" s="31"/>
      <c r="I1" s="31"/>
      <c r="J1" s="31"/>
      <c r="K1" s="31"/>
      <c r="L1" s="31"/>
      <c r="M1" s="31"/>
      <c r="N1" s="181"/>
      <c r="O1" s="390" t="s">
        <v>126</v>
      </c>
      <c r="P1" s="390"/>
      <c r="Q1" s="390" t="s">
        <v>127</v>
      </c>
      <c r="R1" s="390"/>
      <c r="S1" s="327" t="s">
        <v>201</v>
      </c>
    </row>
    <row r="2" spans="1:19" ht="18" thickBot="1" x14ac:dyDescent="0.9">
      <c r="A2" s="141"/>
      <c r="B2" s="141"/>
      <c r="C2" s="141"/>
      <c r="D2" s="142"/>
      <c r="E2" s="142"/>
      <c r="F2" s="142"/>
      <c r="G2" s="391" t="s">
        <v>128</v>
      </c>
      <c r="H2" s="392"/>
      <c r="I2" s="392"/>
      <c r="J2" s="392"/>
      <c r="K2" s="392"/>
      <c r="L2" s="392"/>
      <c r="M2" s="393"/>
      <c r="N2" s="362" t="s">
        <v>129</v>
      </c>
      <c r="O2" s="395" t="s">
        <v>130</v>
      </c>
      <c r="P2" s="395"/>
      <c r="Q2" s="395" t="s">
        <v>131</v>
      </c>
      <c r="R2" s="363"/>
      <c r="S2" s="380" t="s">
        <v>132</v>
      </c>
    </row>
    <row r="3" spans="1:19" ht="18" thickBot="1" x14ac:dyDescent="0.9">
      <c r="A3" s="42" t="s">
        <v>133</v>
      </c>
      <c r="B3" s="44" t="s">
        <v>78</v>
      </c>
      <c r="C3" s="44" t="s">
        <v>79</v>
      </c>
      <c r="D3" s="44" t="s">
        <v>80</v>
      </c>
      <c r="E3" s="44" t="s">
        <v>134</v>
      </c>
      <c r="F3" s="44" t="s">
        <v>135</v>
      </c>
      <c r="G3" s="382" t="s">
        <v>82</v>
      </c>
      <c r="H3" s="383"/>
      <c r="I3" s="44" t="s">
        <v>83</v>
      </c>
      <c r="J3" s="44" t="s">
        <v>84</v>
      </c>
      <c r="K3" s="44" t="s">
        <v>85</v>
      </c>
      <c r="L3" s="382" t="s">
        <v>86</v>
      </c>
      <c r="M3" s="383"/>
      <c r="N3" s="394"/>
      <c r="O3" s="182" t="s">
        <v>136</v>
      </c>
      <c r="P3" s="182" t="s">
        <v>137</v>
      </c>
      <c r="Q3" s="182" t="s">
        <v>136</v>
      </c>
      <c r="R3" s="146" t="s">
        <v>137</v>
      </c>
      <c r="S3" s="381"/>
    </row>
    <row r="4" spans="1:19" x14ac:dyDescent="0.85">
      <c r="A4" s="366" t="s">
        <v>15</v>
      </c>
      <c r="B4" s="334" t="s">
        <v>110</v>
      </c>
      <c r="C4" s="48" t="s">
        <v>92</v>
      </c>
      <c r="D4" s="384" t="s">
        <v>96</v>
      </c>
      <c r="E4" s="183" t="s">
        <v>138</v>
      </c>
      <c r="F4" s="183">
        <v>260</v>
      </c>
      <c r="G4" s="102">
        <v>4.9805000000000001</v>
      </c>
      <c r="H4" s="102">
        <v>5.6341000000000001</v>
      </c>
      <c r="I4" s="103">
        <v>5.3385999999999996</v>
      </c>
      <c r="J4" s="184">
        <v>20.848700000000001</v>
      </c>
      <c r="K4" s="86">
        <v>139.10130000000001</v>
      </c>
      <c r="L4" s="85">
        <v>135.02430000000001</v>
      </c>
      <c r="M4" s="85">
        <v>186.286</v>
      </c>
      <c r="N4" s="374">
        <v>0.65600000000000003</v>
      </c>
      <c r="O4" s="88">
        <f>(I4-I5)/((K4-I4)/3.92)</f>
        <v>-1.2073918962461365E-3</v>
      </c>
      <c r="P4" s="88">
        <f>(K4-K5)/((K4-I4)/3.92)</f>
        <v>3.9172833682334679E-2</v>
      </c>
      <c r="Q4" s="88">
        <f>(I6-I8)/((K4-I4)/3.92)</f>
        <v>3.7013008858224196E-3</v>
      </c>
      <c r="R4" s="116">
        <f>(K6-K8)/((K4-I4)/3.92)</f>
        <v>-4.5935517748968877</v>
      </c>
      <c r="S4" s="387" t="s">
        <v>139</v>
      </c>
    </row>
    <row r="5" spans="1:19" x14ac:dyDescent="0.85">
      <c r="A5" s="367"/>
      <c r="B5" s="369"/>
      <c r="C5" s="185" t="s">
        <v>94</v>
      </c>
      <c r="D5" s="385"/>
      <c r="E5" s="40" t="s">
        <v>138</v>
      </c>
      <c r="F5" s="40">
        <v>238</v>
      </c>
      <c r="G5" s="105">
        <v>5.0029000000000003</v>
      </c>
      <c r="H5" s="105">
        <v>5.6074000000000002</v>
      </c>
      <c r="I5" s="106">
        <v>5.3798000000000004</v>
      </c>
      <c r="J5" s="186">
        <v>22.1678</v>
      </c>
      <c r="K5" s="91">
        <v>137.7646</v>
      </c>
      <c r="L5" s="90">
        <v>122.46639999999999</v>
      </c>
      <c r="M5" s="90">
        <v>182.10079999999999</v>
      </c>
      <c r="N5" s="375"/>
      <c r="O5" s="67"/>
      <c r="P5" s="67"/>
      <c r="Q5" s="67">
        <f>(I7-I9)/((K5-I5)/3.92)</f>
        <v>-1.0911524585904123E-2</v>
      </c>
      <c r="R5" s="68">
        <f>(K7-K9)/((K5-I5)/3.92)</f>
        <v>-4.6816362603561732</v>
      </c>
      <c r="S5" s="388"/>
    </row>
    <row r="6" spans="1:19" x14ac:dyDescent="0.85">
      <c r="A6" s="367"/>
      <c r="B6" s="369"/>
      <c r="C6" s="69" t="s">
        <v>140</v>
      </c>
      <c r="D6" s="385"/>
      <c r="E6" s="40" t="s">
        <v>141</v>
      </c>
      <c r="F6" s="40">
        <v>150</v>
      </c>
      <c r="G6" s="105">
        <v>4.6769999999999996</v>
      </c>
      <c r="H6" s="105">
        <v>5.7754000000000003</v>
      </c>
      <c r="I6" s="108">
        <v>5.47</v>
      </c>
      <c r="J6" s="187">
        <v>15.477600000000001</v>
      </c>
      <c r="K6" s="94">
        <v>66.523799999999994</v>
      </c>
      <c r="L6" s="90">
        <v>56.200200000000002</v>
      </c>
      <c r="M6" s="90">
        <v>94.472999999999999</v>
      </c>
      <c r="N6" s="375"/>
      <c r="O6" s="67">
        <f>(I6-I7)/((K6-I6)/3.92)</f>
        <v>0</v>
      </c>
      <c r="P6" s="67">
        <f>(K6-K7)/((K6-I6)/3.92)</f>
        <v>-2.3512115543996029E-2</v>
      </c>
      <c r="Q6" s="67"/>
      <c r="R6" s="68"/>
      <c r="S6" s="388"/>
    </row>
    <row r="7" spans="1:19" x14ac:dyDescent="0.85">
      <c r="A7" s="367"/>
      <c r="B7" s="369"/>
      <c r="C7" s="185" t="s">
        <v>142</v>
      </c>
      <c r="D7" s="385"/>
      <c r="E7" s="40" t="s">
        <v>141</v>
      </c>
      <c r="F7" s="40">
        <v>143</v>
      </c>
      <c r="G7" s="105">
        <v>5.0084</v>
      </c>
      <c r="H7" s="105">
        <v>5.6022999999999996</v>
      </c>
      <c r="I7" s="106">
        <v>5.47</v>
      </c>
      <c r="J7" s="186">
        <v>15.2082</v>
      </c>
      <c r="K7" s="91">
        <v>66.89</v>
      </c>
      <c r="L7" s="90">
        <v>58.202399999999997</v>
      </c>
      <c r="M7" s="90">
        <v>92.718999999999994</v>
      </c>
      <c r="N7" s="375"/>
      <c r="O7" s="67"/>
      <c r="P7" s="67"/>
      <c r="Q7" s="67"/>
      <c r="R7" s="68"/>
      <c r="S7" s="388"/>
    </row>
    <row r="8" spans="1:19" x14ac:dyDescent="0.85">
      <c r="A8" s="367"/>
      <c r="B8" s="369"/>
      <c r="C8" s="69" t="s">
        <v>140</v>
      </c>
      <c r="D8" s="385"/>
      <c r="E8" s="40" t="s">
        <v>143</v>
      </c>
      <c r="F8" s="40">
        <v>111</v>
      </c>
      <c r="G8" s="105">
        <v>4.7366000000000001</v>
      </c>
      <c r="H8" s="105">
        <v>5.8693999999999997</v>
      </c>
      <c r="I8" s="108">
        <v>5.3437000000000001</v>
      </c>
      <c r="J8" s="187">
        <v>36.640500000000003</v>
      </c>
      <c r="K8" s="94">
        <v>223.27019999999999</v>
      </c>
      <c r="L8" s="90">
        <v>174.1044</v>
      </c>
      <c r="M8" s="90">
        <v>261.46289999999999</v>
      </c>
      <c r="N8" s="375"/>
      <c r="O8" s="67">
        <f>(I8-I9)/((K8-I8)/3.92)</f>
        <v>-8.9003218975204895E-3</v>
      </c>
      <c r="P8" s="67">
        <f>(K8-K9)/((K8-I8)/3.92)</f>
        <v>-3.1052194203091577E-2</v>
      </c>
      <c r="Q8" s="67"/>
      <c r="R8" s="68"/>
      <c r="S8" s="388"/>
    </row>
    <row r="9" spans="1:19" ht="18" thickBot="1" x14ac:dyDescent="0.9">
      <c r="A9" s="368"/>
      <c r="B9" s="370"/>
      <c r="C9" s="188" t="s">
        <v>142</v>
      </c>
      <c r="D9" s="386"/>
      <c r="E9" s="189" t="s">
        <v>143</v>
      </c>
      <c r="F9" s="189">
        <v>100</v>
      </c>
      <c r="G9" s="110">
        <v>4.8989000000000003</v>
      </c>
      <c r="H9" s="110">
        <v>6.6778000000000004</v>
      </c>
      <c r="I9" s="127">
        <v>5.8384999999999998</v>
      </c>
      <c r="J9" s="190">
        <v>40.094200000000001</v>
      </c>
      <c r="K9" s="125">
        <v>224.9965</v>
      </c>
      <c r="L9" s="99">
        <v>169.81360000000001</v>
      </c>
      <c r="M9" s="99">
        <v>286.77969999999999</v>
      </c>
      <c r="N9" s="376"/>
      <c r="O9" s="82"/>
      <c r="P9" s="82"/>
      <c r="Q9" s="82"/>
      <c r="R9" s="83"/>
      <c r="S9" s="389"/>
    </row>
    <row r="10" spans="1:19" x14ac:dyDescent="0.85">
      <c r="A10" s="366" t="s">
        <v>100</v>
      </c>
      <c r="B10" s="334" t="s">
        <v>144</v>
      </c>
      <c r="C10" s="48" t="s">
        <v>92</v>
      </c>
      <c r="D10" s="371" t="s">
        <v>95</v>
      </c>
      <c r="E10" s="183" t="s">
        <v>138</v>
      </c>
      <c r="F10" s="183">
        <v>224</v>
      </c>
      <c r="G10" s="102">
        <v>36.734999999999999</v>
      </c>
      <c r="H10" s="102">
        <v>37.432000000000002</v>
      </c>
      <c r="I10" s="103">
        <v>37.307000000000002</v>
      </c>
      <c r="J10" s="191">
        <v>40.826999999999998</v>
      </c>
      <c r="K10" s="103">
        <v>47.155000000000001</v>
      </c>
      <c r="L10" s="102">
        <v>46.353000000000002</v>
      </c>
      <c r="M10" s="102">
        <v>47.918999999999997</v>
      </c>
      <c r="N10" s="374">
        <v>0.47</v>
      </c>
      <c r="O10" s="88">
        <f>(I10-I11)/((K10-I10)/3.92)</f>
        <v>-9.5134037367992405E-2</v>
      </c>
      <c r="P10" s="88">
        <f>(K10-K11)/((K10-I10)/3.92)</f>
        <v>0.64922014622258339</v>
      </c>
      <c r="Q10" s="88">
        <f>(I12-I14)/((K10-I10)/3.92)</f>
        <v>-0.39884646628756926</v>
      </c>
      <c r="R10" s="116">
        <f>(K12-K14)/((K10-I10)/3.92)</f>
        <v>-0.41994313566206332</v>
      </c>
      <c r="S10" s="377" t="s">
        <v>145</v>
      </c>
    </row>
    <row r="11" spans="1:19" x14ac:dyDescent="0.85">
      <c r="A11" s="367"/>
      <c r="B11" s="369"/>
      <c r="C11" s="185" t="s">
        <v>94</v>
      </c>
      <c r="D11" s="372"/>
      <c r="E11" s="40" t="s">
        <v>138</v>
      </c>
      <c r="F11" s="40">
        <v>177</v>
      </c>
      <c r="G11" s="105">
        <v>37.344000000000001</v>
      </c>
      <c r="H11" s="105">
        <v>37.768999999999998</v>
      </c>
      <c r="I11" s="192">
        <v>37.545999999999999</v>
      </c>
      <c r="J11" s="193">
        <v>40.74</v>
      </c>
      <c r="K11" s="192">
        <v>45.524000000000001</v>
      </c>
      <c r="L11" s="105">
        <v>44.823999999999998</v>
      </c>
      <c r="M11" s="105">
        <v>46.359000000000002</v>
      </c>
      <c r="N11" s="375"/>
      <c r="O11" s="67"/>
      <c r="P11" s="67"/>
      <c r="Q11" s="67">
        <f>(I13-I15)/((K11-I11)/3.92)</f>
        <v>-0.41813988468288088</v>
      </c>
      <c r="R11" s="68">
        <f>(K13-K15)/((K11-I11)/3.92)</f>
        <v>-1.0647580847330165</v>
      </c>
      <c r="S11" s="378"/>
    </row>
    <row r="12" spans="1:19" x14ac:dyDescent="0.85">
      <c r="A12" s="367"/>
      <c r="B12" s="369"/>
      <c r="C12" s="69" t="s">
        <v>140</v>
      </c>
      <c r="D12" s="372"/>
      <c r="E12" s="40" t="s">
        <v>141</v>
      </c>
      <c r="F12" s="40">
        <v>140</v>
      </c>
      <c r="G12" s="105">
        <v>36.481999999999999</v>
      </c>
      <c r="H12" s="105">
        <v>37.384</v>
      </c>
      <c r="I12" s="106">
        <v>37.106000000000002</v>
      </c>
      <c r="J12" s="194">
        <v>40.247</v>
      </c>
      <c r="K12" s="106">
        <v>46.625999999999998</v>
      </c>
      <c r="L12" s="105">
        <v>45.008000000000003</v>
      </c>
      <c r="M12" s="105">
        <v>47.661999999999999</v>
      </c>
      <c r="N12" s="375"/>
      <c r="O12" s="67">
        <f>(I12-I13)/((K12-I12)/3.92)</f>
        <v>-5.1058823529409825E-2</v>
      </c>
      <c r="P12" s="67">
        <f>(K12-K13)/((K12-I12)/3.92)</f>
        <v>0.50770588235294012</v>
      </c>
      <c r="Q12" s="67"/>
      <c r="R12" s="68"/>
      <c r="S12" s="378"/>
    </row>
    <row r="13" spans="1:19" x14ac:dyDescent="0.85">
      <c r="A13" s="367"/>
      <c r="B13" s="369"/>
      <c r="C13" s="185" t="s">
        <v>142</v>
      </c>
      <c r="D13" s="372"/>
      <c r="E13" s="40" t="s">
        <v>141</v>
      </c>
      <c r="F13" s="40">
        <v>98</v>
      </c>
      <c r="G13" s="105">
        <v>36.979999999999997</v>
      </c>
      <c r="H13" s="105">
        <v>37.540999999999997</v>
      </c>
      <c r="I13" s="195">
        <v>37.229999999999997</v>
      </c>
      <c r="J13" s="196">
        <v>40.085000000000001</v>
      </c>
      <c r="K13" s="195">
        <v>45.393000000000001</v>
      </c>
      <c r="L13" s="105">
        <v>44.832999999999998</v>
      </c>
      <c r="M13" s="105">
        <v>46.424999999999997</v>
      </c>
      <c r="N13" s="375"/>
      <c r="O13" s="67"/>
      <c r="P13" s="67"/>
      <c r="Q13" s="67"/>
      <c r="R13" s="68"/>
      <c r="S13" s="378"/>
    </row>
    <row r="14" spans="1:19" x14ac:dyDescent="0.85">
      <c r="A14" s="367"/>
      <c r="B14" s="369"/>
      <c r="C14" s="69" t="s">
        <v>140</v>
      </c>
      <c r="D14" s="372"/>
      <c r="E14" s="40" t="s">
        <v>143</v>
      </c>
      <c r="F14" s="40">
        <v>84</v>
      </c>
      <c r="G14" s="105">
        <v>37.802999999999997</v>
      </c>
      <c r="H14" s="105">
        <v>38.609000000000002</v>
      </c>
      <c r="I14" s="195">
        <v>38.107999999999997</v>
      </c>
      <c r="J14" s="196">
        <v>41.790999999999997</v>
      </c>
      <c r="K14" s="195">
        <v>47.680999999999997</v>
      </c>
      <c r="L14" s="105">
        <v>46.258000000000003</v>
      </c>
      <c r="M14" s="105">
        <v>48.79</v>
      </c>
      <c r="N14" s="375"/>
      <c r="O14" s="67">
        <f>(I14-I15)/((K14-I14)/3.92)</f>
        <v>1.1056095267938593E-2</v>
      </c>
      <c r="P14" s="67">
        <f>(K14-K15)/((K14-I14)/3.92)</f>
        <v>4.9547686200771004E-2</v>
      </c>
      <c r="Q14" s="67"/>
      <c r="R14" s="68"/>
      <c r="S14" s="378"/>
    </row>
    <row r="15" spans="1:19" ht="18" thickBot="1" x14ac:dyDescent="0.9">
      <c r="A15" s="368"/>
      <c r="B15" s="370"/>
      <c r="C15" s="188" t="s">
        <v>142</v>
      </c>
      <c r="D15" s="373"/>
      <c r="E15" s="189" t="s">
        <v>143</v>
      </c>
      <c r="F15" s="189">
        <v>78</v>
      </c>
      <c r="G15" s="110">
        <v>37.69</v>
      </c>
      <c r="H15" s="110">
        <v>38.588000000000001</v>
      </c>
      <c r="I15" s="127">
        <v>38.081000000000003</v>
      </c>
      <c r="J15" s="197">
        <v>41.627000000000002</v>
      </c>
      <c r="K15" s="127">
        <v>47.56</v>
      </c>
      <c r="L15" s="110">
        <v>45.56</v>
      </c>
      <c r="M15" s="110">
        <v>49.6</v>
      </c>
      <c r="N15" s="376"/>
      <c r="O15" s="82"/>
      <c r="P15" s="82"/>
      <c r="Q15" s="82"/>
      <c r="R15" s="83"/>
      <c r="S15" s="379"/>
    </row>
  </sheetData>
  <mergeCells count="19">
    <mergeCell ref="O1:P1"/>
    <mergeCell ref="Q1:R1"/>
    <mergeCell ref="G2:M2"/>
    <mergeCell ref="N2:N3"/>
    <mergeCell ref="O2:P2"/>
    <mergeCell ref="Q2:R2"/>
    <mergeCell ref="S2:S3"/>
    <mergeCell ref="G3:H3"/>
    <mergeCell ref="L3:M3"/>
    <mergeCell ref="A4:A9"/>
    <mergeCell ref="B4:B9"/>
    <mergeCell ref="D4:D9"/>
    <mergeCell ref="N4:N9"/>
    <mergeCell ref="S4:S9"/>
    <mergeCell ref="A10:A15"/>
    <mergeCell ref="B10:B15"/>
    <mergeCell ref="D10:D15"/>
    <mergeCell ref="N10:N15"/>
    <mergeCell ref="S10:S15"/>
  </mergeCells>
  <phoneticPr fontId="4"/>
  <conditionalFormatting sqref="O4:P9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3AB600-DD06-4C7A-9326-7E643F74DACD}</x14:id>
        </ext>
      </extLst>
    </cfRule>
  </conditionalFormatting>
  <conditionalFormatting sqref="O4:P15">
    <cfRule type="cellIs" dxfId="2" priority="1" operator="notBetween">
      <formula>-0.375</formula>
      <formula>0.375</formula>
    </cfRule>
  </conditionalFormatting>
  <conditionalFormatting sqref="O10:P15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AA00EE-DB85-416B-BA53-77F8F9E2863C}</x14:id>
        </ext>
      </extLst>
    </cfRule>
  </conditionalFormatting>
  <conditionalFormatting sqref="Q4:R9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841FEB-68E1-4F9E-AE25-7273F9EF672E}</x14:id>
        </ext>
      </extLst>
    </cfRule>
  </conditionalFormatting>
  <conditionalFormatting sqref="Q4:R15">
    <cfRule type="cellIs" dxfId="1" priority="3" operator="notBetween">
      <formula>-0.57</formula>
      <formula>0.57</formula>
    </cfRule>
  </conditionalFormatting>
  <conditionalFormatting sqref="Q10:R15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D63FB2-8698-4F4A-928E-DFB3BC1F6607}</x14:id>
        </ext>
      </extLst>
    </cfRule>
  </conditionalFormatting>
  <pageMargins left="0.63" right="0.47" top="0.74803149606299213" bottom="0.74803149606299213" header="0.31496062992125984" footer="0.31496062992125984"/>
  <pageSetup paperSize="9" scale="70" orientation="portrait" horizontalDpi="4294967293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3AB600-DD06-4C7A-9326-7E643F74DA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4:P9</xm:sqref>
        </x14:conditionalFormatting>
        <x14:conditionalFormatting xmlns:xm="http://schemas.microsoft.com/office/excel/2006/main">
          <x14:cfRule type="dataBar" id="{22AA00EE-DB85-416B-BA53-77F8F9E286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0:P15</xm:sqref>
        </x14:conditionalFormatting>
        <x14:conditionalFormatting xmlns:xm="http://schemas.microsoft.com/office/excel/2006/main">
          <x14:cfRule type="dataBar" id="{6F841FEB-68E1-4F9E-AE25-7273F9EF672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4:R9</xm:sqref>
        </x14:conditionalFormatting>
        <x14:conditionalFormatting xmlns:xm="http://schemas.microsoft.com/office/excel/2006/main">
          <x14:cfRule type="dataBar" id="{27D63FB2-8698-4F4A-928E-DFB3BC1F660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Q10:R1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3DBB0-40EA-4B8D-A8D0-C8B1EBDDBC03}">
  <sheetPr>
    <tabColor theme="7" tint="0.59999389629810485"/>
  </sheetPr>
  <dimension ref="A1:T42"/>
  <sheetViews>
    <sheetView showGridLines="0" tabSelected="1" zoomScale="85" zoomScaleNormal="85" workbookViewId="0">
      <pane ySplit="3" topLeftCell="A4" activePane="bottomLeft" state="frozen"/>
      <selection activeCell="F9" sqref="F9"/>
      <selection pane="bottomLeft" activeCell="Q1" sqref="Q1"/>
    </sheetView>
  </sheetViews>
  <sheetFormatPr defaultRowHeight="17.7" x14ac:dyDescent="0.85"/>
  <cols>
    <col min="2" max="2" width="5.47265625" style="2" customWidth="1"/>
    <col min="3" max="3" width="6" style="2" bestFit="1" customWidth="1"/>
    <col min="4" max="7" width="5.80859375" style="2" customWidth="1"/>
    <col min="8" max="10" width="7.5234375" style="2" customWidth="1"/>
    <col min="11" max="12" width="5.80859375" style="2" customWidth="1"/>
    <col min="13" max="14" width="8.37890625" customWidth="1"/>
    <col min="15" max="16" width="8.47265625" customWidth="1"/>
    <col min="17" max="17" width="13" style="31" bestFit="1" customWidth="1"/>
  </cols>
  <sheetData>
    <row r="1" spans="1:20" ht="20.399999999999999" thickBot="1" x14ac:dyDescent="0.9">
      <c r="A1" s="39" t="s">
        <v>146</v>
      </c>
      <c r="M1" s="361" t="s">
        <v>147</v>
      </c>
      <c r="N1" s="361"/>
      <c r="O1" s="361" t="s">
        <v>147</v>
      </c>
      <c r="P1" s="361"/>
      <c r="Q1" s="327" t="s">
        <v>201</v>
      </c>
    </row>
    <row r="2" spans="1:20" ht="18" thickBot="1" x14ac:dyDescent="0.9">
      <c r="M2" s="413" t="s">
        <v>148</v>
      </c>
      <c r="N2" s="334"/>
      <c r="O2" s="334" t="s">
        <v>149</v>
      </c>
      <c r="P2" s="414"/>
      <c r="Q2" s="396" t="s">
        <v>132</v>
      </c>
    </row>
    <row r="3" spans="1:20" ht="18" thickBot="1" x14ac:dyDescent="0.9">
      <c r="A3" s="198" t="s">
        <v>133</v>
      </c>
      <c r="B3" s="199" t="s">
        <v>150</v>
      </c>
      <c r="C3" s="199" t="s">
        <v>79</v>
      </c>
      <c r="D3" s="199" t="s">
        <v>80</v>
      </c>
      <c r="E3" s="200" t="s">
        <v>81</v>
      </c>
      <c r="F3" s="411" t="s">
        <v>82</v>
      </c>
      <c r="G3" s="412"/>
      <c r="H3" s="198" t="s">
        <v>83</v>
      </c>
      <c r="I3" s="199" t="s">
        <v>84</v>
      </c>
      <c r="J3" s="200" t="s">
        <v>85</v>
      </c>
      <c r="K3" s="411" t="s">
        <v>86</v>
      </c>
      <c r="L3" s="412"/>
      <c r="M3" s="201" t="s">
        <v>136</v>
      </c>
      <c r="N3" s="202" t="s">
        <v>137</v>
      </c>
      <c r="O3" s="202" t="s">
        <v>136</v>
      </c>
      <c r="P3" s="203" t="s">
        <v>137</v>
      </c>
      <c r="Q3" s="397"/>
    </row>
    <row r="4" spans="1:20" ht="18" customHeight="1" x14ac:dyDescent="0.85">
      <c r="A4" s="204" t="s">
        <v>26</v>
      </c>
      <c r="B4" s="205" t="s">
        <v>138</v>
      </c>
      <c r="C4" s="205" t="s">
        <v>92</v>
      </c>
      <c r="D4" s="206" t="s">
        <v>95</v>
      </c>
      <c r="E4" s="207">
        <v>223</v>
      </c>
      <c r="F4" s="208">
        <v>4.2066999999999997</v>
      </c>
      <c r="G4" s="208">
        <v>4.5454999999999997</v>
      </c>
      <c r="H4" s="209">
        <v>4.3761000000000001</v>
      </c>
      <c r="I4" s="210">
        <v>4.9493999999999998</v>
      </c>
      <c r="J4" s="211">
        <v>5.6276999999999999</v>
      </c>
      <c r="K4" s="212">
        <v>5.4898999999999996</v>
      </c>
      <c r="L4" s="212">
        <v>5.7655000000000003</v>
      </c>
      <c r="M4" s="213">
        <f>(H4-H5)/((J4-H4)/3.92)</f>
        <v>-0.42125279642058194</v>
      </c>
      <c r="N4" s="214">
        <f>(J4-J5)/((J4-H4)/3.92)</f>
        <v>3.0380313199103892E-2</v>
      </c>
      <c r="O4" s="214">
        <f>(H4-H6)/((J4-H4)/3.92)</f>
        <v>0.44724832214765192</v>
      </c>
      <c r="P4" s="215">
        <f>(J4-J6)/((J4-H4)/3.92)</f>
        <v>0.53118568232662189</v>
      </c>
      <c r="Q4" s="404" t="s">
        <v>151</v>
      </c>
    </row>
    <row r="5" spans="1:20" x14ac:dyDescent="0.85">
      <c r="A5" s="216" t="s">
        <v>26</v>
      </c>
      <c r="B5" s="217" t="s">
        <v>138</v>
      </c>
      <c r="C5" s="217" t="s">
        <v>94</v>
      </c>
      <c r="D5" s="218" t="s">
        <v>95</v>
      </c>
      <c r="E5" s="219">
        <v>179</v>
      </c>
      <c r="F5" s="220">
        <v>4.4618000000000002</v>
      </c>
      <c r="G5" s="220">
        <v>4.5594000000000001</v>
      </c>
      <c r="H5" s="221">
        <v>4.5106000000000002</v>
      </c>
      <c r="I5" s="222">
        <v>4.9561000000000002</v>
      </c>
      <c r="J5" s="223">
        <v>5.6180000000000003</v>
      </c>
      <c r="K5" s="224">
        <v>5.5137999999999998</v>
      </c>
      <c r="L5" s="224">
        <v>5.7222</v>
      </c>
      <c r="M5" s="225"/>
      <c r="N5" s="226"/>
      <c r="O5" s="226">
        <f>(H5-H7)/((J5-H5)/3.92)</f>
        <v>0.16176991150442502</v>
      </c>
      <c r="P5" s="227">
        <f>(J5-J7)/((J5-H5)/3.92)</f>
        <v>0.56141592920354244</v>
      </c>
      <c r="Q5" s="405"/>
    </row>
    <row r="6" spans="1:20" x14ac:dyDescent="0.85">
      <c r="A6" s="216" t="s">
        <v>26</v>
      </c>
      <c r="B6" s="228" t="s">
        <v>152</v>
      </c>
      <c r="C6" s="217" t="s">
        <v>92</v>
      </c>
      <c r="D6" s="218" t="s">
        <v>95</v>
      </c>
      <c r="E6" s="219">
        <v>157</v>
      </c>
      <c r="F6" s="220">
        <v>4.1092000000000004</v>
      </c>
      <c r="G6" s="220">
        <v>4.3647</v>
      </c>
      <c r="H6" s="229">
        <v>4.2332999999999998</v>
      </c>
      <c r="I6" s="230">
        <v>4.9222999999999999</v>
      </c>
      <c r="J6" s="231">
        <v>5.4581</v>
      </c>
      <c r="K6" s="224">
        <v>5.4036999999999997</v>
      </c>
      <c r="L6" s="224">
        <v>5.5332999999999997</v>
      </c>
      <c r="M6" s="225">
        <f>(H6-H7)/((J6-H6)/3.92)</f>
        <v>-0.74124101894186878</v>
      </c>
      <c r="N6" s="226">
        <f>(J6-J7)/((J6-H6)/3.92)</f>
        <v>-4.1606792945775373E-3</v>
      </c>
      <c r="O6" s="226"/>
      <c r="P6" s="227"/>
      <c r="Q6" s="405"/>
    </row>
    <row r="7" spans="1:20" ht="18.600000000000001" thickBot="1" x14ac:dyDescent="0.9">
      <c r="A7" s="232" t="s">
        <v>26</v>
      </c>
      <c r="B7" s="233" t="s">
        <v>152</v>
      </c>
      <c r="C7" s="202" t="s">
        <v>94</v>
      </c>
      <c r="D7" s="234" t="s">
        <v>95</v>
      </c>
      <c r="E7" s="203">
        <v>124</v>
      </c>
      <c r="F7" s="235">
        <v>4.4138999999999999</v>
      </c>
      <c r="G7" s="235">
        <v>4.5305</v>
      </c>
      <c r="H7" s="236">
        <v>4.4649000000000001</v>
      </c>
      <c r="I7" s="237">
        <v>4.9230999999999998</v>
      </c>
      <c r="J7" s="238">
        <v>5.4593999999999996</v>
      </c>
      <c r="K7" s="239">
        <v>5.3922999999999996</v>
      </c>
      <c r="L7" s="239">
        <v>5.5114000000000001</v>
      </c>
      <c r="M7" s="240"/>
      <c r="N7" s="241"/>
      <c r="O7" s="241"/>
      <c r="P7" s="242"/>
      <c r="Q7" s="406"/>
      <c r="R7" s="243"/>
      <c r="S7" s="244"/>
      <c r="T7" s="244"/>
    </row>
    <row r="8" spans="1:20" ht="18" customHeight="1" x14ac:dyDescent="0.85">
      <c r="A8" s="204" t="s">
        <v>26</v>
      </c>
      <c r="B8" s="205" t="s">
        <v>138</v>
      </c>
      <c r="C8" s="205" t="s">
        <v>92</v>
      </c>
      <c r="D8" s="245" t="s">
        <v>96</v>
      </c>
      <c r="E8" s="207">
        <v>262</v>
      </c>
      <c r="F8" s="208">
        <v>3.7835999999999999</v>
      </c>
      <c r="G8" s="208">
        <v>3.9134000000000002</v>
      </c>
      <c r="H8" s="209">
        <v>3.8485</v>
      </c>
      <c r="I8" s="210">
        <v>4.4006999999999996</v>
      </c>
      <c r="J8" s="211">
        <v>5.1596000000000002</v>
      </c>
      <c r="K8" s="212">
        <v>5.0644999999999998</v>
      </c>
      <c r="L8" s="212">
        <v>5.2546999999999997</v>
      </c>
      <c r="M8" s="213">
        <f>(H8-H9)/((J8-H8)/3.92)</f>
        <v>-0.20809396689802417</v>
      </c>
      <c r="N8" s="214">
        <f>(J8-J9)/((J8-H8)/3.92)</f>
        <v>0.12467698878804209</v>
      </c>
      <c r="O8" s="214">
        <f>(H8-H10)/((J8-H8)/3.92)</f>
        <v>0.10584089695675415</v>
      </c>
      <c r="P8" s="215">
        <f>(J8-J10)/((J8-H8)/3.92)</f>
        <v>0.41349706353443694</v>
      </c>
      <c r="Q8" s="404" t="s">
        <v>153</v>
      </c>
      <c r="R8" s="244"/>
      <c r="S8" s="244"/>
      <c r="T8" s="244"/>
    </row>
    <row r="9" spans="1:20" x14ac:dyDescent="0.85">
      <c r="A9" s="216" t="s">
        <v>26</v>
      </c>
      <c r="B9" s="217" t="s">
        <v>138</v>
      </c>
      <c r="C9" s="217" t="s">
        <v>94</v>
      </c>
      <c r="D9" s="246" t="s">
        <v>96</v>
      </c>
      <c r="E9" s="219">
        <v>188</v>
      </c>
      <c r="F9" s="220">
        <v>3.8757000000000001</v>
      </c>
      <c r="G9" s="220">
        <v>3.9605999999999999</v>
      </c>
      <c r="H9" s="229">
        <v>3.9180999999999999</v>
      </c>
      <c r="I9" s="230">
        <v>4.3929</v>
      </c>
      <c r="J9" s="231">
        <v>5.1178999999999997</v>
      </c>
      <c r="K9" s="224">
        <v>5.0198</v>
      </c>
      <c r="L9" s="224">
        <v>5.2159000000000004</v>
      </c>
      <c r="M9" s="225"/>
      <c r="N9" s="226"/>
      <c r="O9" s="226">
        <f>(H9-H11)/((J9-H9)/3.92)</f>
        <v>0.11271878646441068</v>
      </c>
      <c r="P9" s="227">
        <f>(J9-J11)/((J9-H9)/3.92)</f>
        <v>0.56751458576429192</v>
      </c>
      <c r="Q9" s="405"/>
    </row>
    <row r="10" spans="1:20" x14ac:dyDescent="0.85">
      <c r="A10" s="216" t="s">
        <v>26</v>
      </c>
      <c r="B10" s="228" t="s">
        <v>152</v>
      </c>
      <c r="C10" s="217" t="s">
        <v>92</v>
      </c>
      <c r="D10" s="246" t="s">
        <v>96</v>
      </c>
      <c r="E10" s="219">
        <v>181</v>
      </c>
      <c r="F10" s="220">
        <v>3.7429999999999999</v>
      </c>
      <c r="G10" s="220">
        <v>3.8996</v>
      </c>
      <c r="H10" s="229">
        <v>3.8130999999999999</v>
      </c>
      <c r="I10" s="230">
        <v>4.3326000000000002</v>
      </c>
      <c r="J10" s="231">
        <v>5.0213000000000001</v>
      </c>
      <c r="K10" s="224">
        <v>4.9339000000000004</v>
      </c>
      <c r="L10" s="224">
        <v>5.0785999999999998</v>
      </c>
      <c r="M10" s="225">
        <f>(H10-H11)/((J10-H10)/3.92)</f>
        <v>-0.22873696407879487</v>
      </c>
      <c r="N10" s="226">
        <f>(J10-J11)/((J10-H10)/3.92)</f>
        <v>0.2501506373117024</v>
      </c>
      <c r="O10" s="226"/>
      <c r="P10" s="227"/>
      <c r="Q10" s="405"/>
    </row>
    <row r="11" spans="1:20" ht="18.600000000000001" thickBot="1" x14ac:dyDescent="0.9">
      <c r="A11" s="232" t="s">
        <v>26</v>
      </c>
      <c r="B11" s="233" t="s">
        <v>152</v>
      </c>
      <c r="C11" s="202" t="s">
        <v>94</v>
      </c>
      <c r="D11" s="247" t="s">
        <v>96</v>
      </c>
      <c r="E11" s="203">
        <v>132</v>
      </c>
      <c r="F11" s="235">
        <v>3.8416000000000001</v>
      </c>
      <c r="G11" s="235">
        <v>3.9375</v>
      </c>
      <c r="H11" s="236">
        <v>3.8835999999999999</v>
      </c>
      <c r="I11" s="237">
        <v>4.3394000000000004</v>
      </c>
      <c r="J11" s="238">
        <v>4.9442000000000004</v>
      </c>
      <c r="K11" s="239">
        <v>4.8304999999999998</v>
      </c>
      <c r="L11" s="239">
        <v>5.0467000000000004</v>
      </c>
      <c r="M11" s="240"/>
      <c r="N11" s="241"/>
      <c r="O11" s="241"/>
      <c r="P11" s="242"/>
      <c r="Q11" s="406"/>
    </row>
    <row r="12" spans="1:20" ht="18.3" x14ac:dyDescent="0.85">
      <c r="A12" s="248" t="s">
        <v>28</v>
      </c>
      <c r="B12" s="249" t="s">
        <v>138</v>
      </c>
      <c r="C12" s="205" t="s">
        <v>92</v>
      </c>
      <c r="D12" s="250" t="s">
        <v>95</v>
      </c>
      <c r="E12" s="251">
        <v>223</v>
      </c>
      <c r="F12" s="252">
        <v>132.03</v>
      </c>
      <c r="G12" s="252">
        <v>136.81</v>
      </c>
      <c r="H12" s="253">
        <v>134.41999999999999</v>
      </c>
      <c r="I12" s="254">
        <v>151.22999999999999</v>
      </c>
      <c r="J12" s="255">
        <v>166.45</v>
      </c>
      <c r="K12" s="252">
        <v>165.09</v>
      </c>
      <c r="L12" s="252">
        <v>167.81</v>
      </c>
      <c r="M12" s="256">
        <f t="shared" ref="M12" si="0">(H12-H13)/((J12-H12)/3.92)</f>
        <v>-0.22029347486731329</v>
      </c>
      <c r="N12" s="257">
        <f t="shared" ref="N12" si="1">(J12-J13)/((J12-H12)/3.92)</f>
        <v>-6.3640337183891352E-2</v>
      </c>
      <c r="O12" s="257">
        <f t="shared" ref="O12:O13" si="2">(H12-H14)/((J12-H12)/3.92)</f>
        <v>0.73553543552919021</v>
      </c>
      <c r="P12" s="258">
        <f t="shared" ref="P12:P13" si="3">(J12-J14)/((J12-H12)/3.92)</f>
        <v>0.2778145488604411</v>
      </c>
      <c r="Q12" s="407" t="s">
        <v>154</v>
      </c>
    </row>
    <row r="13" spans="1:20" x14ac:dyDescent="0.85">
      <c r="A13" s="259" t="s">
        <v>28</v>
      </c>
      <c r="B13" s="260" t="s">
        <v>138</v>
      </c>
      <c r="C13" s="217" t="s">
        <v>94</v>
      </c>
      <c r="D13" s="261" t="s">
        <v>95</v>
      </c>
      <c r="E13" s="262">
        <v>183</v>
      </c>
      <c r="F13" s="263">
        <v>134.41</v>
      </c>
      <c r="G13" s="263">
        <v>138.04</v>
      </c>
      <c r="H13" s="264">
        <v>136.22</v>
      </c>
      <c r="I13" s="265">
        <v>150.88999999999999</v>
      </c>
      <c r="J13" s="266">
        <v>166.97</v>
      </c>
      <c r="K13" s="263">
        <v>165.45</v>
      </c>
      <c r="L13" s="263">
        <v>168.49</v>
      </c>
      <c r="M13" s="267"/>
      <c r="N13" s="268"/>
      <c r="O13" s="268">
        <f t="shared" si="2"/>
        <v>3.4419512195123257E-2</v>
      </c>
      <c r="P13" s="269">
        <f t="shared" si="3"/>
        <v>0.22691382113821154</v>
      </c>
      <c r="Q13" s="408"/>
    </row>
    <row r="14" spans="1:20" x14ac:dyDescent="0.85">
      <c r="A14" s="259" t="s">
        <v>28</v>
      </c>
      <c r="B14" s="270" t="s">
        <v>152</v>
      </c>
      <c r="C14" s="217" t="s">
        <v>92</v>
      </c>
      <c r="D14" s="261" t="s">
        <v>95</v>
      </c>
      <c r="E14" s="262">
        <v>157</v>
      </c>
      <c r="F14" s="263">
        <v>124.56</v>
      </c>
      <c r="G14" s="263">
        <v>135.26</v>
      </c>
      <c r="H14" s="264">
        <v>128.41</v>
      </c>
      <c r="I14" s="265">
        <v>150.15</v>
      </c>
      <c r="J14" s="266">
        <v>164.18</v>
      </c>
      <c r="K14" s="263">
        <v>162.76</v>
      </c>
      <c r="L14" s="263">
        <v>166.16</v>
      </c>
      <c r="M14" s="267">
        <f>(H14-H15)/((J14-H14)/3.92)</f>
        <v>-0.8263013698630125</v>
      </c>
      <c r="N14" s="268">
        <f t="shared" ref="N14" si="4">(J14-J15)/((J14-H14)/3.92)</f>
        <v>-0.11068493150684827</v>
      </c>
      <c r="O14" s="268"/>
      <c r="P14" s="269"/>
      <c r="Q14" s="408"/>
    </row>
    <row r="15" spans="1:20" ht="18" thickBot="1" x14ac:dyDescent="0.9">
      <c r="A15" s="271" t="s">
        <v>28</v>
      </c>
      <c r="B15" s="272" t="s">
        <v>152</v>
      </c>
      <c r="C15" s="202" t="s">
        <v>94</v>
      </c>
      <c r="D15" s="273" t="s">
        <v>95</v>
      </c>
      <c r="E15" s="274">
        <v>128</v>
      </c>
      <c r="F15" s="275">
        <v>134.33000000000001</v>
      </c>
      <c r="G15" s="275">
        <v>137.69</v>
      </c>
      <c r="H15" s="276">
        <v>135.94999999999999</v>
      </c>
      <c r="I15" s="277">
        <v>149.97</v>
      </c>
      <c r="J15" s="278">
        <v>165.19</v>
      </c>
      <c r="K15" s="275">
        <v>163.56</v>
      </c>
      <c r="L15" s="275">
        <v>167.12</v>
      </c>
      <c r="M15" s="279"/>
      <c r="N15" s="280"/>
      <c r="O15" s="280"/>
      <c r="P15" s="281"/>
      <c r="Q15" s="409"/>
    </row>
    <row r="16" spans="1:20" ht="18" customHeight="1" x14ac:dyDescent="0.85">
      <c r="A16" s="204" t="s">
        <v>28</v>
      </c>
      <c r="B16" s="205" t="s">
        <v>138</v>
      </c>
      <c r="C16" s="205" t="s">
        <v>92</v>
      </c>
      <c r="D16" s="245" t="s">
        <v>96</v>
      </c>
      <c r="E16" s="207">
        <v>261</v>
      </c>
      <c r="F16" s="282">
        <v>101.78</v>
      </c>
      <c r="G16" s="282">
        <v>108.67</v>
      </c>
      <c r="H16" s="283">
        <v>105.23</v>
      </c>
      <c r="I16" s="284">
        <v>131.25</v>
      </c>
      <c r="J16" s="285">
        <v>150.47</v>
      </c>
      <c r="K16" s="252">
        <v>148.75</v>
      </c>
      <c r="L16" s="252">
        <v>152.19</v>
      </c>
      <c r="M16" s="213">
        <f>(H16-H17)/((J16-H16)/3.92)</f>
        <v>-0.92714412024756876</v>
      </c>
      <c r="N16" s="214">
        <f t="shared" ref="N16" si="5">(J16-J17)/((J16-H16)/3.92)</f>
        <v>-0.1308399646330673</v>
      </c>
      <c r="O16" s="214">
        <f t="shared" ref="O16:O17" si="6">(H16-H18)/((J16-H16)/3.92)</f>
        <v>4.9389920424403828E-2</v>
      </c>
      <c r="P16" s="215">
        <f t="shared" ref="P16:P17" si="7">(J16-J18)/((J16-H16)/3.92)</f>
        <v>0.26427939876215839</v>
      </c>
      <c r="Q16" s="404" t="s">
        <v>155</v>
      </c>
    </row>
    <row r="17" spans="1:17" x14ac:dyDescent="0.85">
      <c r="A17" s="216" t="s">
        <v>28</v>
      </c>
      <c r="B17" s="217" t="s">
        <v>138</v>
      </c>
      <c r="C17" s="217" t="s">
        <v>94</v>
      </c>
      <c r="D17" s="246" t="s">
        <v>96</v>
      </c>
      <c r="E17" s="219">
        <v>195</v>
      </c>
      <c r="F17" s="286">
        <v>113.19</v>
      </c>
      <c r="G17" s="286">
        <v>118.67</v>
      </c>
      <c r="H17" s="287">
        <v>115.93</v>
      </c>
      <c r="I17" s="288">
        <v>132.76</v>
      </c>
      <c r="J17" s="289">
        <v>151.97999999999999</v>
      </c>
      <c r="K17" s="263">
        <v>149.55000000000001</v>
      </c>
      <c r="L17" s="263">
        <v>154.4</v>
      </c>
      <c r="M17" s="225"/>
      <c r="N17" s="226"/>
      <c r="O17" s="226">
        <f t="shared" si="6"/>
        <v>0.21747572815533989</v>
      </c>
      <c r="P17" s="227">
        <f t="shared" si="7"/>
        <v>0.44908737864077641</v>
      </c>
      <c r="Q17" s="405"/>
    </row>
    <row r="18" spans="1:17" x14ac:dyDescent="0.85">
      <c r="A18" s="216" t="s">
        <v>28</v>
      </c>
      <c r="B18" s="228" t="s">
        <v>152</v>
      </c>
      <c r="C18" s="217" t="s">
        <v>92</v>
      </c>
      <c r="D18" s="246" t="s">
        <v>96</v>
      </c>
      <c r="E18" s="219">
        <v>181</v>
      </c>
      <c r="F18" s="286">
        <v>99.72</v>
      </c>
      <c r="G18" s="286">
        <v>109.04</v>
      </c>
      <c r="H18" s="287">
        <v>104.66</v>
      </c>
      <c r="I18" s="288">
        <v>128.97</v>
      </c>
      <c r="J18" s="289">
        <v>147.41999999999999</v>
      </c>
      <c r="K18" s="263">
        <v>144.69999999999999</v>
      </c>
      <c r="L18" s="263">
        <v>149.16999999999999</v>
      </c>
      <c r="M18" s="225">
        <f t="shared" ref="M18" si="8">(H18-H19)/((J18-H18)/3.92)</f>
        <v>-0.84982226379794312</v>
      </c>
      <c r="N18" s="226">
        <f t="shared" ref="N18" si="9">(J18-J19)/((J18-H18)/3.92)</f>
        <v>-3.9420018709074536E-2</v>
      </c>
      <c r="O18" s="226"/>
      <c r="P18" s="227"/>
      <c r="Q18" s="405"/>
    </row>
    <row r="19" spans="1:17" ht="18.600000000000001" thickBot="1" x14ac:dyDescent="0.9">
      <c r="A19" s="232" t="s">
        <v>28</v>
      </c>
      <c r="B19" s="233" t="s">
        <v>152</v>
      </c>
      <c r="C19" s="202" t="s">
        <v>94</v>
      </c>
      <c r="D19" s="247" t="s">
        <v>96</v>
      </c>
      <c r="E19" s="203">
        <v>139</v>
      </c>
      <c r="F19" s="290">
        <v>112.31</v>
      </c>
      <c r="G19" s="290">
        <v>116.41</v>
      </c>
      <c r="H19" s="291">
        <v>113.93</v>
      </c>
      <c r="I19" s="292">
        <v>130.26</v>
      </c>
      <c r="J19" s="293">
        <v>147.85</v>
      </c>
      <c r="K19" s="275">
        <v>145.27000000000001</v>
      </c>
      <c r="L19" s="275">
        <v>151.22</v>
      </c>
      <c r="M19" s="240"/>
      <c r="N19" s="241"/>
      <c r="O19" s="241"/>
      <c r="P19" s="242"/>
      <c r="Q19" s="410"/>
    </row>
    <row r="20" spans="1:17" ht="18" customHeight="1" thickBot="1" x14ac:dyDescent="0.9">
      <c r="A20" s="204" t="s">
        <v>67</v>
      </c>
      <c r="B20" s="205" t="s">
        <v>138</v>
      </c>
      <c r="C20" s="205" t="s">
        <v>92</v>
      </c>
      <c r="D20" s="206" t="s">
        <v>95</v>
      </c>
      <c r="E20" s="207">
        <v>225</v>
      </c>
      <c r="F20" s="294">
        <v>38.061</v>
      </c>
      <c r="G20" s="294">
        <v>39.942999999999998</v>
      </c>
      <c r="H20" s="295">
        <v>39.002000000000002</v>
      </c>
      <c r="I20" s="296">
        <v>43.968000000000004</v>
      </c>
      <c r="J20" s="297">
        <v>48.4</v>
      </c>
      <c r="K20" s="298">
        <v>47.820999999999998</v>
      </c>
      <c r="L20" s="298">
        <v>48.98</v>
      </c>
      <c r="M20" s="213">
        <f t="shared" ref="M20" si="10">(H20-H21)/((J20-H20)/3.92)</f>
        <v>-0.44964460523515487</v>
      </c>
      <c r="N20" s="214">
        <f t="shared" ref="N20" si="11">(J20-J21)/((J20-H20)/3.92)</f>
        <v>5.464141306661003E-2</v>
      </c>
      <c r="O20" s="214">
        <f t="shared" ref="O20:O21" si="12">(H20-H22)/((J20-H20)/3.92)</f>
        <v>8.0919344541392907E-2</v>
      </c>
      <c r="P20" s="215">
        <f t="shared" ref="P20:P21" si="13">(J20-J22)/((J20-H20)/3.92)</f>
        <v>0.16225579910619112</v>
      </c>
      <c r="Q20" s="398" t="s">
        <v>156</v>
      </c>
    </row>
    <row r="21" spans="1:17" ht="18.600000000000001" thickBot="1" x14ac:dyDescent="0.9">
      <c r="A21" s="216" t="s">
        <v>67</v>
      </c>
      <c r="B21" s="217" t="s">
        <v>138</v>
      </c>
      <c r="C21" s="217" t="s">
        <v>94</v>
      </c>
      <c r="D21" s="218" t="s">
        <v>95</v>
      </c>
      <c r="E21" s="219">
        <v>179</v>
      </c>
      <c r="F21" s="299">
        <v>39.661999999999999</v>
      </c>
      <c r="G21" s="299">
        <v>40.497999999999998</v>
      </c>
      <c r="H21" s="300">
        <v>40.08</v>
      </c>
      <c r="I21" s="301">
        <v>43.975999999999999</v>
      </c>
      <c r="J21" s="302">
        <v>48.268999999999998</v>
      </c>
      <c r="K21" s="303">
        <v>47.753999999999998</v>
      </c>
      <c r="L21" s="303">
        <v>48.783000000000001</v>
      </c>
      <c r="M21" s="225"/>
      <c r="N21" s="226"/>
      <c r="O21" s="226">
        <f t="shared" si="12"/>
        <v>0.10148247649285444</v>
      </c>
      <c r="P21" s="227">
        <f t="shared" si="13"/>
        <v>0.26710953718402725</v>
      </c>
      <c r="Q21" s="399"/>
    </row>
    <row r="22" spans="1:17" ht="18" thickBot="1" x14ac:dyDescent="0.9">
      <c r="A22" s="216" t="s">
        <v>67</v>
      </c>
      <c r="B22" s="228" t="s">
        <v>152</v>
      </c>
      <c r="C22" s="217" t="s">
        <v>92</v>
      </c>
      <c r="D22" s="218" t="s">
        <v>95</v>
      </c>
      <c r="E22" s="219">
        <v>157</v>
      </c>
      <c r="F22" s="299">
        <v>38.009</v>
      </c>
      <c r="G22" s="299">
        <v>39.558999999999997</v>
      </c>
      <c r="H22" s="304">
        <v>38.808</v>
      </c>
      <c r="I22" s="296">
        <v>43.627000000000002</v>
      </c>
      <c r="J22" s="305">
        <v>48.011000000000003</v>
      </c>
      <c r="K22" s="303">
        <v>47.436</v>
      </c>
      <c r="L22" s="303">
        <v>48.536999999999999</v>
      </c>
      <c r="M22" s="225">
        <f t="shared" ref="M22" si="14">(H22-H23)/((J22-H22)/3.92)</f>
        <v>-0.45150494403998781</v>
      </c>
      <c r="N22" s="226">
        <f t="shared" ref="N22" si="15">(J22-J23)/((J22-H22)/3.92)</f>
        <v>0.1277844181245264</v>
      </c>
      <c r="O22" s="226"/>
      <c r="P22" s="227"/>
      <c r="Q22" s="399"/>
    </row>
    <row r="23" spans="1:17" ht="18" thickBot="1" x14ac:dyDescent="0.9">
      <c r="A23" s="232" t="s">
        <v>67</v>
      </c>
      <c r="B23" s="233" t="s">
        <v>152</v>
      </c>
      <c r="C23" s="202" t="s">
        <v>94</v>
      </c>
      <c r="D23" s="234" t="s">
        <v>95</v>
      </c>
      <c r="E23" s="203">
        <v>124</v>
      </c>
      <c r="F23" s="306">
        <v>39.198</v>
      </c>
      <c r="G23" s="306">
        <v>40.293999999999997</v>
      </c>
      <c r="H23" s="307">
        <v>39.868000000000002</v>
      </c>
      <c r="I23" s="296">
        <v>43.651000000000003</v>
      </c>
      <c r="J23" s="308">
        <v>47.710999999999999</v>
      </c>
      <c r="K23" s="309">
        <v>47</v>
      </c>
      <c r="L23" s="309">
        <v>48.287999999999997</v>
      </c>
      <c r="M23" s="240"/>
      <c r="N23" s="241"/>
      <c r="O23" s="241"/>
      <c r="P23" s="242"/>
      <c r="Q23" s="400"/>
    </row>
    <row r="24" spans="1:17" ht="17.95" customHeight="1" thickBot="1" x14ac:dyDescent="0.9">
      <c r="A24" s="204" t="s">
        <v>67</v>
      </c>
      <c r="B24" s="205" t="s">
        <v>138</v>
      </c>
      <c r="C24" s="205" t="s">
        <v>92</v>
      </c>
      <c r="D24" s="245" t="s">
        <v>96</v>
      </c>
      <c r="E24" s="207">
        <v>261</v>
      </c>
      <c r="F24" s="294">
        <v>30.923999999999999</v>
      </c>
      <c r="G24" s="294">
        <v>33.177</v>
      </c>
      <c r="H24" s="310">
        <v>32.049999999999997</v>
      </c>
      <c r="I24" s="296">
        <v>38.651000000000003</v>
      </c>
      <c r="J24" s="311">
        <v>44.170999999999999</v>
      </c>
      <c r="K24" s="298">
        <v>43.66</v>
      </c>
      <c r="L24" s="298">
        <v>44.680999999999997</v>
      </c>
      <c r="M24" s="213">
        <f t="shared" ref="M24" si="16">(H24-H25)/((J24-H24)/3.92)</f>
        <v>-0.90036135632373748</v>
      </c>
      <c r="N24" s="214">
        <f t="shared" ref="N24" si="17">(J24-J25)/((J24-H24)/3.92)</f>
        <v>-7.2119462090586242E-2</v>
      </c>
      <c r="O24" s="214">
        <f t="shared" ref="O24:O25" si="18">(H24-H26)/((J24-H24)/3.92)</f>
        <v>6.3710914941010041E-2</v>
      </c>
      <c r="P24" s="215">
        <f t="shared" ref="P24:P25" si="19">(J24-J26)/((J24-H24)/3.92)</f>
        <v>0.26228198993482382</v>
      </c>
      <c r="Q24" s="404" t="s">
        <v>155</v>
      </c>
    </row>
    <row r="25" spans="1:17" ht="18" thickBot="1" x14ac:dyDescent="0.9">
      <c r="A25" s="216" t="s">
        <v>67</v>
      </c>
      <c r="B25" s="217" t="s">
        <v>138</v>
      </c>
      <c r="C25" s="217" t="s">
        <v>94</v>
      </c>
      <c r="D25" s="246" t="s">
        <v>96</v>
      </c>
      <c r="E25" s="219">
        <v>188</v>
      </c>
      <c r="F25" s="299">
        <v>34.536999999999999</v>
      </c>
      <c r="G25" s="299">
        <v>35.131</v>
      </c>
      <c r="H25" s="304">
        <v>34.834000000000003</v>
      </c>
      <c r="I25" s="296">
        <v>38.950000000000003</v>
      </c>
      <c r="J25" s="305">
        <v>44.393999999999998</v>
      </c>
      <c r="K25" s="303">
        <v>43.7</v>
      </c>
      <c r="L25" s="303">
        <v>45.088000000000001</v>
      </c>
      <c r="M25" s="225"/>
      <c r="N25" s="226"/>
      <c r="O25" s="226">
        <f t="shared" si="18"/>
        <v>0.30548117154811916</v>
      </c>
      <c r="P25" s="227">
        <f t="shared" si="19"/>
        <v>0.7741589958158992</v>
      </c>
      <c r="Q25" s="405"/>
    </row>
    <row r="26" spans="1:17" ht="18" thickBot="1" x14ac:dyDescent="0.9">
      <c r="A26" s="216" t="s">
        <v>67</v>
      </c>
      <c r="B26" s="228" t="s">
        <v>152</v>
      </c>
      <c r="C26" s="217" t="s">
        <v>92</v>
      </c>
      <c r="D26" s="246" t="s">
        <v>96</v>
      </c>
      <c r="E26" s="219">
        <v>181</v>
      </c>
      <c r="F26" s="299">
        <v>30.809000000000001</v>
      </c>
      <c r="G26" s="299">
        <v>32.527000000000001</v>
      </c>
      <c r="H26" s="304">
        <v>31.853000000000002</v>
      </c>
      <c r="I26" s="296">
        <v>38.021999999999998</v>
      </c>
      <c r="J26" s="305">
        <v>43.36</v>
      </c>
      <c r="K26" s="303">
        <v>42.322000000000003</v>
      </c>
      <c r="L26" s="303">
        <v>43.96</v>
      </c>
      <c r="M26" s="225">
        <f t="shared" ref="M26" si="20">(H26-H27)/((J26-H26)/3.92)</f>
        <v>-0.76172069175284529</v>
      </c>
      <c r="N26" s="226">
        <f t="shared" ref="N26" si="21">(J26-J27)/((J26-H26)/3.92)</f>
        <v>0.29092552359433366</v>
      </c>
      <c r="O26" s="226"/>
      <c r="P26" s="227"/>
      <c r="Q26" s="405"/>
    </row>
    <row r="27" spans="1:17" ht="18.600000000000001" thickBot="1" x14ac:dyDescent="0.9">
      <c r="A27" s="232" t="s">
        <v>67</v>
      </c>
      <c r="B27" s="233" t="s">
        <v>152</v>
      </c>
      <c r="C27" s="202" t="s">
        <v>94</v>
      </c>
      <c r="D27" s="247" t="s">
        <v>96</v>
      </c>
      <c r="E27" s="203">
        <v>132</v>
      </c>
      <c r="F27" s="306">
        <v>33.557000000000002</v>
      </c>
      <c r="G27" s="306">
        <v>34.691000000000003</v>
      </c>
      <c r="H27" s="312">
        <v>34.088999999999999</v>
      </c>
      <c r="I27" s="301">
        <v>38.435000000000002</v>
      </c>
      <c r="J27" s="313">
        <v>42.506</v>
      </c>
      <c r="K27" s="309">
        <v>42.02</v>
      </c>
      <c r="L27" s="309">
        <v>42.902000000000001</v>
      </c>
      <c r="M27" s="240"/>
      <c r="N27" s="241"/>
      <c r="O27" s="241"/>
      <c r="P27" s="242"/>
      <c r="Q27" s="410"/>
    </row>
    <row r="28" spans="1:17" ht="18" thickBot="1" x14ac:dyDescent="0.9">
      <c r="A28" s="204" t="s">
        <v>40</v>
      </c>
      <c r="B28" s="205" t="s">
        <v>138</v>
      </c>
      <c r="C28" s="205" t="s">
        <v>92</v>
      </c>
      <c r="D28" s="314" t="s">
        <v>93</v>
      </c>
      <c r="E28" s="207">
        <v>396</v>
      </c>
      <c r="F28" s="294">
        <v>23.077999999999999</v>
      </c>
      <c r="G28" s="294">
        <v>26.600999999999999</v>
      </c>
      <c r="H28" s="310">
        <v>24.84</v>
      </c>
      <c r="I28" s="296">
        <v>50.185000000000002</v>
      </c>
      <c r="J28" s="311">
        <v>96.037999999999997</v>
      </c>
      <c r="K28" s="298">
        <v>90.256</v>
      </c>
      <c r="L28" s="298">
        <v>101.82</v>
      </c>
      <c r="M28" s="213">
        <f t="shared" ref="M28" si="22">(H28-H29)/((J28-H28)/3.92)</f>
        <v>-7.2731256495969079E-2</v>
      </c>
      <c r="N28" s="214">
        <f t="shared" ref="N28" si="23">(J28-J29)/((J28-H28)/3.92)</f>
        <v>1.0295794825697219E-2</v>
      </c>
      <c r="O28" s="214">
        <f t="shared" ref="O28:O29" si="24">(H28-H30)/((J28-H28)/3.92)</f>
        <v>9.9929773308239073E-2</v>
      </c>
      <c r="P28" s="215">
        <f t="shared" ref="P28:P29" si="25">(J28-J30)/((J28-H28)/3.92)</f>
        <v>0.65573752071687386</v>
      </c>
      <c r="Q28" s="398" t="s">
        <v>157</v>
      </c>
    </row>
    <row r="29" spans="1:17" ht="18" thickBot="1" x14ac:dyDescent="0.9">
      <c r="A29" s="216" t="s">
        <v>40</v>
      </c>
      <c r="B29" s="217" t="s">
        <v>138</v>
      </c>
      <c r="C29" s="217" t="s">
        <v>94</v>
      </c>
      <c r="D29" s="315" t="s">
        <v>93</v>
      </c>
      <c r="E29" s="219">
        <v>304</v>
      </c>
      <c r="F29" s="299">
        <v>24.635999999999999</v>
      </c>
      <c r="G29" s="299">
        <v>27.686</v>
      </c>
      <c r="H29" s="304">
        <v>26.161000000000001</v>
      </c>
      <c r="I29" s="296">
        <v>50.927</v>
      </c>
      <c r="J29" s="305">
        <v>95.850999999999999</v>
      </c>
      <c r="K29" s="303">
        <v>90.808000000000007</v>
      </c>
      <c r="L29" s="303">
        <v>100.89400000000001</v>
      </c>
      <c r="M29" s="225"/>
      <c r="N29" s="226"/>
      <c r="O29" s="226">
        <f t="shared" si="24"/>
        <v>0.145178935284833</v>
      </c>
      <c r="P29" s="227">
        <f t="shared" si="25"/>
        <v>0.57779078777442994</v>
      </c>
      <c r="Q29" s="399"/>
    </row>
    <row r="30" spans="1:17" ht="18.600000000000001" thickBot="1" x14ac:dyDescent="0.9">
      <c r="A30" s="216" t="s">
        <v>40</v>
      </c>
      <c r="B30" s="228" t="s">
        <v>152</v>
      </c>
      <c r="C30" s="217" t="s">
        <v>92</v>
      </c>
      <c r="D30" s="315" t="s">
        <v>93</v>
      </c>
      <c r="E30" s="219">
        <v>270</v>
      </c>
      <c r="F30" s="299">
        <v>21.26</v>
      </c>
      <c r="G30" s="299">
        <v>24.814</v>
      </c>
      <c r="H30" s="300">
        <v>23.024999999999999</v>
      </c>
      <c r="I30" s="301">
        <v>45.576000000000001</v>
      </c>
      <c r="J30" s="302">
        <v>84.128</v>
      </c>
      <c r="K30" s="303">
        <v>79.819999999999993</v>
      </c>
      <c r="L30" s="303">
        <v>87.078999999999994</v>
      </c>
      <c r="M30" s="225">
        <f t="shared" ref="M30" si="26">(H30-H31)/((J30-H30)/3.92)</f>
        <v>-3.5605453087409762E-2</v>
      </c>
      <c r="N30" s="226">
        <f t="shared" ref="N30" si="27">(J30-J31)/((J30-H30)/3.92)</f>
        <v>-9.308740978347993E-2</v>
      </c>
      <c r="O30" s="226"/>
      <c r="P30" s="227"/>
      <c r="Q30" s="399"/>
    </row>
    <row r="31" spans="1:17" ht="18" thickBot="1" x14ac:dyDescent="0.9">
      <c r="A31" s="232" t="s">
        <v>40</v>
      </c>
      <c r="B31" s="233" t="s">
        <v>152</v>
      </c>
      <c r="C31" s="202" t="s">
        <v>94</v>
      </c>
      <c r="D31" s="316" t="s">
        <v>93</v>
      </c>
      <c r="E31" s="203">
        <v>222</v>
      </c>
      <c r="F31" s="306">
        <v>22.710999999999999</v>
      </c>
      <c r="G31" s="306">
        <v>25.553000000000001</v>
      </c>
      <c r="H31" s="307">
        <v>23.58</v>
      </c>
      <c r="I31" s="296">
        <v>45.656999999999996</v>
      </c>
      <c r="J31" s="308">
        <v>85.578999999999994</v>
      </c>
      <c r="K31" s="309">
        <v>82.164000000000001</v>
      </c>
      <c r="L31" s="309">
        <v>90.626000000000005</v>
      </c>
      <c r="M31" s="240"/>
      <c r="N31" s="241"/>
      <c r="O31" s="241"/>
      <c r="P31" s="242"/>
      <c r="Q31" s="400"/>
    </row>
    <row r="32" spans="1:17" ht="18" thickBot="1" x14ac:dyDescent="0.9">
      <c r="A32" s="204" t="s">
        <v>103</v>
      </c>
      <c r="B32" s="205" t="s">
        <v>138</v>
      </c>
      <c r="C32" s="205" t="s">
        <v>92</v>
      </c>
      <c r="D32" s="314" t="s">
        <v>93</v>
      </c>
      <c r="E32" s="207">
        <v>396</v>
      </c>
      <c r="F32" s="208">
        <v>0.55700000000000005</v>
      </c>
      <c r="G32" s="208">
        <v>0.60399999999999998</v>
      </c>
      <c r="H32" s="209">
        <v>0.58099999999999996</v>
      </c>
      <c r="I32" s="296">
        <v>1.091</v>
      </c>
      <c r="J32" s="211">
        <v>2.048</v>
      </c>
      <c r="K32" s="212">
        <v>1.972</v>
      </c>
      <c r="L32" s="212">
        <v>2.1240000000000001</v>
      </c>
      <c r="M32" s="213">
        <f t="shared" ref="M32" si="28">(H32-H33)/((J32-H32)/3.92)</f>
        <v>-0.12024539877300623</v>
      </c>
      <c r="N32" s="214">
        <f t="shared" ref="N32" si="29">(J32-J33)/((J32-H32)/3.92)</f>
        <v>0.21109747784594399</v>
      </c>
      <c r="O32" s="214">
        <f t="shared" ref="O32:O33" si="30">(H32-H34)/((J32-H32)/3.92)</f>
        <v>0.10688479890933858</v>
      </c>
      <c r="P32" s="215">
        <f t="shared" ref="P32:P33" si="31">(J32-J34)/((J32-H32)/3.92)</f>
        <v>0.75353783231083848</v>
      </c>
      <c r="Q32" s="398" t="s">
        <v>157</v>
      </c>
    </row>
    <row r="33" spans="1:17" ht="18" thickBot="1" x14ac:dyDescent="0.9">
      <c r="A33" s="216" t="s">
        <v>103</v>
      </c>
      <c r="B33" s="217" t="s">
        <v>138</v>
      </c>
      <c r="C33" s="217" t="s">
        <v>94</v>
      </c>
      <c r="D33" s="315" t="s">
        <v>93</v>
      </c>
      <c r="E33" s="219">
        <v>296</v>
      </c>
      <c r="F33" s="220">
        <v>0.59699999999999998</v>
      </c>
      <c r="G33" s="220">
        <v>0.65600000000000003</v>
      </c>
      <c r="H33" s="229">
        <v>0.626</v>
      </c>
      <c r="I33" s="296">
        <v>1.0980000000000001</v>
      </c>
      <c r="J33" s="231">
        <v>1.9690000000000001</v>
      </c>
      <c r="K33" s="224">
        <v>1.883</v>
      </c>
      <c r="L33" s="224">
        <v>2.056</v>
      </c>
      <c r="M33" s="225"/>
      <c r="N33" s="226"/>
      <c r="O33" s="226">
        <f t="shared" si="30"/>
        <v>0.14302308265078198</v>
      </c>
      <c r="P33" s="227">
        <f t="shared" si="31"/>
        <v>0.61295606850335127</v>
      </c>
      <c r="Q33" s="399"/>
    </row>
    <row r="34" spans="1:17" ht="18.600000000000001" thickBot="1" x14ac:dyDescent="0.9">
      <c r="A34" s="216" t="s">
        <v>103</v>
      </c>
      <c r="B34" s="228" t="s">
        <v>152</v>
      </c>
      <c r="C34" s="217" t="s">
        <v>92</v>
      </c>
      <c r="D34" s="315" t="s">
        <v>93</v>
      </c>
      <c r="E34" s="219">
        <v>269</v>
      </c>
      <c r="F34" s="220">
        <v>0.51700000000000002</v>
      </c>
      <c r="G34" s="220">
        <v>0.56499999999999995</v>
      </c>
      <c r="H34" s="317">
        <v>0.54100000000000004</v>
      </c>
      <c r="I34" s="301">
        <v>1.008</v>
      </c>
      <c r="J34" s="318">
        <v>1.766</v>
      </c>
      <c r="K34" s="224">
        <v>1.6990000000000001</v>
      </c>
      <c r="L34" s="224">
        <v>1.847</v>
      </c>
      <c r="M34" s="225">
        <f t="shared" ref="M34" si="32">(H34-H35)/((J34-H34)/3.92)</f>
        <v>-0.11519999999999973</v>
      </c>
      <c r="N34" s="226">
        <f t="shared" ref="N34" si="33">(J34-J35)/((J34-H34)/3.92)</f>
        <v>2.2400000000000371E-2</v>
      </c>
      <c r="O34" s="226"/>
      <c r="P34" s="227"/>
      <c r="Q34" s="399"/>
    </row>
    <row r="35" spans="1:17" ht="18" thickBot="1" x14ac:dyDescent="0.9">
      <c r="A35" s="232" t="s">
        <v>103</v>
      </c>
      <c r="B35" s="233" t="s">
        <v>152</v>
      </c>
      <c r="C35" s="202" t="s">
        <v>94</v>
      </c>
      <c r="D35" s="316" t="s">
        <v>93</v>
      </c>
      <c r="E35" s="203">
        <v>215</v>
      </c>
      <c r="F35" s="235">
        <v>0.55500000000000005</v>
      </c>
      <c r="G35" s="235">
        <v>0.61299999999999999</v>
      </c>
      <c r="H35" s="319">
        <v>0.57699999999999996</v>
      </c>
      <c r="I35" s="296">
        <v>1.0029999999999999</v>
      </c>
      <c r="J35" s="320">
        <v>1.7589999999999999</v>
      </c>
      <c r="K35" s="239">
        <v>1.663</v>
      </c>
      <c r="L35" s="239">
        <v>1.84</v>
      </c>
      <c r="M35" s="240"/>
      <c r="N35" s="241"/>
      <c r="O35" s="241"/>
      <c r="P35" s="242"/>
      <c r="Q35" s="400"/>
    </row>
    <row r="36" spans="1:17" ht="18.600000000000001" thickBot="1" x14ac:dyDescent="0.9">
      <c r="A36" s="204" t="s">
        <v>45</v>
      </c>
      <c r="B36" s="205" t="s">
        <v>138</v>
      </c>
      <c r="C36" s="205" t="s">
        <v>92</v>
      </c>
      <c r="D36" s="314" t="s">
        <v>93</v>
      </c>
      <c r="E36" s="207">
        <v>396</v>
      </c>
      <c r="F36" s="294">
        <v>23.39</v>
      </c>
      <c r="G36" s="294">
        <v>25.54</v>
      </c>
      <c r="H36" s="321">
        <v>24.47</v>
      </c>
      <c r="I36" s="301">
        <v>36.770000000000003</v>
      </c>
      <c r="J36" s="322">
        <v>49.8</v>
      </c>
      <c r="K36" s="298">
        <v>48.66</v>
      </c>
      <c r="L36" s="298">
        <v>50.94</v>
      </c>
      <c r="M36" s="213">
        <f t="shared" ref="M36" si="34">(H36-H37)/((J36-H36)/3.92)</f>
        <v>0.12225819186735083</v>
      </c>
      <c r="N36" s="214">
        <f t="shared" ref="N36" si="35">(J36-J37)/((J36-H36)/3.92)</f>
        <v>0.21975523095144014</v>
      </c>
      <c r="O36" s="214">
        <f t="shared" ref="O36:O37" si="36">(H36-H38)/((J36-H36)/3.92)</f>
        <v>0.2135649427556256</v>
      </c>
      <c r="P36" s="215">
        <f>(J36-J38)/((J36-H36)/3.92)</f>
        <v>0.21511251480457966</v>
      </c>
      <c r="Q36" s="401" t="s">
        <v>158</v>
      </c>
    </row>
    <row r="37" spans="1:17" ht="18" thickBot="1" x14ac:dyDescent="0.9">
      <c r="A37" s="216" t="s">
        <v>45</v>
      </c>
      <c r="B37" s="217" t="s">
        <v>138</v>
      </c>
      <c r="C37" s="217" t="s">
        <v>94</v>
      </c>
      <c r="D37" s="315" t="s">
        <v>93</v>
      </c>
      <c r="E37" s="219">
        <v>296</v>
      </c>
      <c r="F37" s="299">
        <v>22.3</v>
      </c>
      <c r="G37" s="299">
        <v>25.06</v>
      </c>
      <c r="H37" s="304">
        <v>23.68</v>
      </c>
      <c r="I37" s="296">
        <v>36.25</v>
      </c>
      <c r="J37" s="305">
        <v>48.38</v>
      </c>
      <c r="K37" s="303">
        <v>47.44</v>
      </c>
      <c r="L37" s="303">
        <v>49.33</v>
      </c>
      <c r="M37" s="225"/>
      <c r="N37" s="226"/>
      <c r="O37" s="226">
        <f t="shared" si="36"/>
        <v>0.18251012145748963</v>
      </c>
      <c r="P37" s="227">
        <f t="shared" ref="P37" si="37">(J37-J39)/((J37-H37)/3.92)</f>
        <v>0.15553036437247025</v>
      </c>
      <c r="Q37" s="402"/>
    </row>
    <row r="38" spans="1:17" ht="18" thickBot="1" x14ac:dyDescent="0.9">
      <c r="A38" s="216" t="s">
        <v>45</v>
      </c>
      <c r="B38" s="228" t="s">
        <v>152</v>
      </c>
      <c r="C38" s="217" t="s">
        <v>92</v>
      </c>
      <c r="D38" s="315" t="s">
        <v>93</v>
      </c>
      <c r="E38" s="219">
        <v>269</v>
      </c>
      <c r="F38" s="299">
        <v>22.04</v>
      </c>
      <c r="G38" s="299">
        <v>23.97</v>
      </c>
      <c r="H38" s="304">
        <v>23.09</v>
      </c>
      <c r="I38" s="296">
        <v>35.64</v>
      </c>
      <c r="J38" s="305">
        <v>48.41</v>
      </c>
      <c r="K38" s="303">
        <v>47.25</v>
      </c>
      <c r="L38" s="303">
        <v>49.29</v>
      </c>
      <c r="M38" s="225">
        <f t="shared" ref="M38" si="38">(H38-H39)/((J38-H38)/3.92)</f>
        <v>8.6698262243285751E-2</v>
      </c>
      <c r="N38" s="226">
        <f t="shared" ref="N38" si="39">(J38-J39)/((J38-H38)/3.92)</f>
        <v>0.15636650868878327</v>
      </c>
      <c r="O38" s="226"/>
      <c r="P38" s="227"/>
      <c r="Q38" s="402"/>
    </row>
    <row r="39" spans="1:17" ht="18" thickBot="1" x14ac:dyDescent="0.9">
      <c r="A39" s="232" t="s">
        <v>45</v>
      </c>
      <c r="B39" s="233" t="s">
        <v>152</v>
      </c>
      <c r="C39" s="202" t="s">
        <v>94</v>
      </c>
      <c r="D39" s="316" t="s">
        <v>93</v>
      </c>
      <c r="E39" s="203">
        <v>215</v>
      </c>
      <c r="F39" s="306">
        <v>21.06</v>
      </c>
      <c r="G39" s="306">
        <v>23.68</v>
      </c>
      <c r="H39" s="307">
        <v>22.53</v>
      </c>
      <c r="I39" s="296">
        <v>35.36</v>
      </c>
      <c r="J39" s="308">
        <v>47.4</v>
      </c>
      <c r="K39" s="309">
        <v>45.93</v>
      </c>
      <c r="L39" s="309">
        <v>48.73</v>
      </c>
      <c r="M39" s="240"/>
      <c r="N39" s="241"/>
      <c r="O39" s="241"/>
      <c r="P39" s="242"/>
      <c r="Q39" s="403"/>
    </row>
    <row r="41" spans="1:17" ht="18.3" x14ac:dyDescent="0.85">
      <c r="I41" s="323"/>
      <c r="M41" s="24" t="s">
        <v>162</v>
      </c>
    </row>
    <row r="42" spans="1:17" x14ac:dyDescent="0.85">
      <c r="M42" s="24" t="s">
        <v>159</v>
      </c>
    </row>
  </sheetData>
  <mergeCells count="16">
    <mergeCell ref="F3:G3"/>
    <mergeCell ref="K3:L3"/>
    <mergeCell ref="M1:N1"/>
    <mergeCell ref="O1:P1"/>
    <mergeCell ref="M2:N2"/>
    <mergeCell ref="O2:P2"/>
    <mergeCell ref="Q2:Q3"/>
    <mergeCell ref="Q28:Q31"/>
    <mergeCell ref="Q32:Q35"/>
    <mergeCell ref="Q36:Q39"/>
    <mergeCell ref="Q4:Q7"/>
    <mergeCell ref="Q8:Q11"/>
    <mergeCell ref="Q12:Q15"/>
    <mergeCell ref="Q16:Q19"/>
    <mergeCell ref="Q20:Q23"/>
    <mergeCell ref="Q24:Q27"/>
  </mergeCells>
  <phoneticPr fontId="4"/>
  <conditionalFormatting sqref="M4:P39">
    <cfRule type="cellIs" dxfId="0" priority="1" operator="notBetween">
      <formula>-0.375</formula>
      <formula>0.375</formula>
    </cfRule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A86C228-38AD-47B5-8EB9-598FCBB0C355}</x14:id>
        </ext>
      </extLst>
    </cfRule>
  </conditionalFormatting>
  <pageMargins left="0.66" right="0.31496062992125984" top="0.43307086614173229" bottom="0.6692913385826772" header="0.31496062992125984" footer="0.31496062992125984"/>
  <pageSetup paperSize="9" scale="66" orientation="portrait" horizontalDpi="1200" verticalDpi="12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A86C228-38AD-47B5-8EB9-598FCBB0C3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P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5</vt:i4>
      </vt:variant>
    </vt:vector>
  </HeadingPairs>
  <TitlesOfParts>
    <vt:vector size="11" baseType="lpstr">
      <vt:lpstr>Suppl T1</vt:lpstr>
      <vt:lpstr>Suppl T2</vt:lpstr>
      <vt:lpstr>Suppl T3</vt:lpstr>
      <vt:lpstr>Suppl T4</vt:lpstr>
      <vt:lpstr>Suppl T5</vt:lpstr>
      <vt:lpstr>Suppl T6</vt:lpstr>
      <vt:lpstr>'Suppl T2'!Print_Area</vt:lpstr>
      <vt:lpstr>'Suppl T3'!Print_Area</vt:lpstr>
      <vt:lpstr>'Suppl T4'!Print_Area</vt:lpstr>
      <vt:lpstr>'Suppl T3'!Print_Titles</vt:lpstr>
      <vt:lpstr>'Suppl T4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 Ichihara</dc:creator>
  <cp:lastModifiedBy>K Ichihara</cp:lastModifiedBy>
  <cp:lastPrinted>2024-05-10T02:32:20Z</cp:lastPrinted>
  <dcterms:created xsi:type="dcterms:W3CDTF">2023-06-16T02:48:00Z</dcterms:created>
  <dcterms:modified xsi:type="dcterms:W3CDTF">2024-05-10T02:32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31ef649-45d3-4e5d-80df-d43468de9a5e_Enabled">
    <vt:lpwstr>true</vt:lpwstr>
  </property>
  <property fmtid="{D5CDD505-2E9C-101B-9397-08002B2CF9AE}" pid="3" name="MSIP_Label_631ef649-45d3-4e5d-80df-d43468de9a5e_SetDate">
    <vt:lpwstr>2023-06-20T11:31:42Z</vt:lpwstr>
  </property>
  <property fmtid="{D5CDD505-2E9C-101B-9397-08002B2CF9AE}" pid="4" name="MSIP_Label_631ef649-45d3-4e5d-80df-d43468de9a5e_Method">
    <vt:lpwstr>Privileged</vt:lpwstr>
  </property>
  <property fmtid="{D5CDD505-2E9C-101B-9397-08002B2CF9AE}" pid="5" name="MSIP_Label_631ef649-45d3-4e5d-80df-d43468de9a5e_Name">
    <vt:lpwstr>Unclassified</vt:lpwstr>
  </property>
  <property fmtid="{D5CDD505-2E9C-101B-9397-08002B2CF9AE}" pid="6" name="MSIP_Label_631ef649-45d3-4e5d-80df-d43468de9a5e_SiteId">
    <vt:lpwstr>771c9c47-7f24-44dc-958e-34f8713a8394</vt:lpwstr>
  </property>
  <property fmtid="{D5CDD505-2E9C-101B-9397-08002B2CF9AE}" pid="7" name="MSIP_Label_631ef649-45d3-4e5d-80df-d43468de9a5e_ActionId">
    <vt:lpwstr>87dc3f4e-3568-4584-959c-46b03d38a264</vt:lpwstr>
  </property>
  <property fmtid="{D5CDD505-2E9C-101B-9397-08002B2CF9AE}" pid="8" name="MSIP_Label_631ef649-45d3-4e5d-80df-d43468de9a5e_ContentBits">
    <vt:lpwstr>0</vt:lpwstr>
  </property>
</Properties>
</file>